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https://my.novartis.net/personal/bardem1_novartis_net/Documents/MyPapers/YAP/BiologyPaper/Submission-Feb2024 - Nat Cancer/Source data February/"/>
    </mc:Choice>
  </mc:AlternateContent>
  <xr:revisionPtr revIDLastSave="86" documentId="13_ncr:1_{1C1E7D10-56A4-430B-BD3A-EC22B7D96E7F}" xr6:coauthVersionLast="47" xr6:coauthVersionMax="47" xr10:uidLastSave="{B9AFB5D4-4263-4A63-9690-EE1FF10A20BC}"/>
  <bookViews>
    <workbookView xWindow="14880" yWindow="-18120" windowWidth="29040" windowHeight="17640" activeTab="4" xr2:uid="{00000000-000D-0000-FFFF-FFFF00000000}"/>
  </bookViews>
  <sheets>
    <sheet name="Fig 8a" sheetId="6" r:id="rId1"/>
    <sheet name="Fig 8b" sheetId="2" r:id="rId2"/>
    <sheet name="Fig8c" sheetId="5" r:id="rId3"/>
    <sheet name="Fig 8d" sheetId="3" r:id="rId4"/>
    <sheet name="Fig 8e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3" l="1"/>
  <c r="D7" i="3"/>
  <c r="E7" i="3"/>
  <c r="C8" i="3"/>
  <c r="D8" i="3"/>
  <c r="E8" i="3"/>
  <c r="B8" i="3"/>
  <c r="B7" i="3"/>
</calcChain>
</file>

<file path=xl/sharedStrings.xml><?xml version="1.0" encoding="utf-8"?>
<sst xmlns="http://schemas.openxmlformats.org/spreadsheetml/2006/main" count="447" uniqueCount="117">
  <si>
    <t>Naporafenib+LTT462</t>
  </si>
  <si>
    <t>Best average response (% change tumor volume)</t>
  </si>
  <si>
    <t>mean</t>
  </si>
  <si>
    <t>SEM</t>
  </si>
  <si>
    <t>Untreated</t>
  </si>
  <si>
    <t>YTP-75 220mg/kg</t>
  </si>
  <si>
    <t>Naporafenib+LTT462+YTP-75 90mg/kg</t>
  </si>
  <si>
    <t>MAPKi</t>
  </si>
  <si>
    <t>YTP-13</t>
  </si>
  <si>
    <t>Combination</t>
  </si>
  <si>
    <t>DMSO</t>
  </si>
  <si>
    <t>Trametinib 10nM + Naporafenib 500nM</t>
  </si>
  <si>
    <t>YTP-13 1μM</t>
  </si>
  <si>
    <t>SUIT-2</t>
  </si>
  <si>
    <t>PSN1</t>
  </si>
  <si>
    <t>NCI-H441</t>
  </si>
  <si>
    <t>SD</t>
  </si>
  <si>
    <t>n</t>
  </si>
  <si>
    <t>% Average control RT-qPCR - DUSP6</t>
  </si>
  <si>
    <t>% Average control RT-qPCR - ANKRD1</t>
  </si>
  <si>
    <t>triple combo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No</t>
  </si>
  <si>
    <t>ns</t>
  </si>
  <si>
    <t>Yes</t>
  </si>
  <si>
    <t>&lt;0.0001</t>
  </si>
  <si>
    <t>YTP-75 vs. Naporafenib+LTT462</t>
  </si>
  <si>
    <t>YTP-75 vs. Naporafenib+LTT462+YTP-75</t>
  </si>
  <si>
    <t>Naporafenib+LTT462 vs. Naporafenib+LTT462+YTP-75</t>
  </si>
  <si>
    <t>Untreated rep vs. YTP-75</t>
  </si>
  <si>
    <t>Untreated rep vs. Naporafenib+LTT462</t>
  </si>
  <si>
    <t>Untreated rep vs. Naporafenib+LTT462+YTP-75</t>
  </si>
  <si>
    <t>one-way ANOVA</t>
  </si>
  <si>
    <t>Untreated vs. MAPKi</t>
  </si>
  <si>
    <t>Untreated vs. YTP-13</t>
  </si>
  <si>
    <t>Untreated vs. Combination</t>
  </si>
  <si>
    <t>MAPKi vs. YTP-13</t>
  </si>
  <si>
    <t>MAPKi vs. Combination</t>
  </si>
  <si>
    <t>YTP-13 vs. Combination</t>
  </si>
  <si>
    <t>DMSO vs. YTP-13 1μM</t>
  </si>
  <si>
    <t>DMSO vs. Combo</t>
  </si>
  <si>
    <t>YTP-13 1μM vs. Combo</t>
  </si>
  <si>
    <t>**</t>
  </si>
  <si>
    <t>Tolerability (% change body weight)</t>
  </si>
  <si>
    <t>Day post first dose</t>
  </si>
  <si>
    <t>-9280 to -3992</t>
  </si>
  <si>
    <t>-1092 to 4196</t>
  </si>
  <si>
    <t>-1036 to 4252</t>
  </si>
  <si>
    <t>5544 to 10832</t>
  </si>
  <si>
    <t>5600 to 10888</t>
  </si>
  <si>
    <t>-2588 to 2700</t>
  </si>
  <si>
    <t>&gt;0.9999</t>
  </si>
  <si>
    <t>DMSO vs. MAPKi</t>
  </si>
  <si>
    <t>MAPKi vs. YTP-13 1μM</t>
  </si>
  <si>
    <t>MAPKi vs. Combo</t>
  </si>
  <si>
    <t>38.23 to 136.6</t>
  </si>
  <si>
    <t>-97.00 to 1.330</t>
  </si>
  <si>
    <t>26.25 to 124.6</t>
  </si>
  <si>
    <t>-184.4 to -86.07</t>
  </si>
  <si>
    <t>-61.15 to 37.19</t>
  </si>
  <si>
    <t>74.09 to 172.4</t>
  </si>
  <si>
    <t>one-way ANOVA - DUSP6 - all lines</t>
  </si>
  <si>
    <t>one-way ANOVA - ANKRD1  - all lines</t>
  </si>
  <si>
    <t>-524.3 to -198.9</t>
  </si>
  <si>
    <t>-71.93 to 253.4</t>
  </si>
  <si>
    <t>-108.1 to 217.2</t>
  </si>
  <si>
    <t>289.7 to 615.0</t>
  </si>
  <si>
    <t>253.5 to 578.8</t>
  </si>
  <si>
    <t>-198.9 to 126.4</t>
  </si>
  <si>
    <t>-49.69 to 42.29</t>
  </si>
  <si>
    <t>-8.863 to 83.12</t>
  </si>
  <si>
    <t>15.73 to 107.7</t>
  </si>
  <si>
    <t>-5.163 to 86.82</t>
  </si>
  <si>
    <t>19.43 to 111.4</t>
  </si>
  <si>
    <t>-21.40 to 70.58</t>
  </si>
  <si>
    <t>One-way ANOVA</t>
  </si>
  <si>
    <t>Reporter assay, bioluminescence signal (RLU)</t>
  </si>
  <si>
    <t>CELL_LINE</t>
  </si>
  <si>
    <t>PrimarySite</t>
  </si>
  <si>
    <t>Condition</t>
  </si>
  <si>
    <t>Drug treatment</t>
  </si>
  <si>
    <t>Growth_inhibition</t>
  </si>
  <si>
    <t>aspc1</t>
  </si>
  <si>
    <t>pancreas</t>
  </si>
  <si>
    <t>single.agent</t>
  </si>
  <si>
    <t>YTP-75</t>
  </si>
  <si>
    <t>double.combo</t>
  </si>
  <si>
    <t>Trametinib/ Naporafenib</t>
  </si>
  <si>
    <t>triple.combo</t>
  </si>
  <si>
    <t>Trametinib/ Naporafenib + YTP-75</t>
  </si>
  <si>
    <t>bxpc3</t>
  </si>
  <si>
    <t>cfpac1</t>
  </si>
  <si>
    <t>dang</t>
  </si>
  <si>
    <t>hpafii</t>
  </si>
  <si>
    <t>hupt3</t>
  </si>
  <si>
    <t>hupt4</t>
  </si>
  <si>
    <t>kp3</t>
  </si>
  <si>
    <t>kp4</t>
  </si>
  <si>
    <t>l33</t>
  </si>
  <si>
    <t>miapaca2</t>
  </si>
  <si>
    <t>panc0403</t>
  </si>
  <si>
    <t>panc1</t>
  </si>
  <si>
    <t>panc1005</t>
  </si>
  <si>
    <t>patu8902</t>
  </si>
  <si>
    <t>patu8988t</t>
  </si>
  <si>
    <t>pk1</t>
  </si>
  <si>
    <t>snu410</t>
  </si>
  <si>
    <t>su8686</t>
  </si>
  <si>
    <t>suit2</t>
  </si>
  <si>
    <t>sw1990</t>
  </si>
  <si>
    <t>tccpan2</t>
  </si>
  <si>
    <t>ya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i/>
      <sz val="10"/>
      <name val="Arial"/>
      <family val="2"/>
    </font>
    <font>
      <b/>
      <sz val="16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b/>
      <sz val="14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b/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0"/>
      <color rgb="FF333333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E6EBF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CD9FF"/>
        <bgColor indexed="64"/>
      </patternFill>
    </fill>
    <fill>
      <patternFill patternType="solid">
        <fgColor theme="2"/>
        <bgColor indexed="64"/>
      </patternFill>
    </fill>
  </fills>
  <borders count="5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rgb="FFDDDDDD"/>
      </right>
      <top style="medium">
        <color rgb="FFDDDDDD"/>
      </top>
      <bottom style="medium">
        <color indexed="64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indexed="64"/>
      </bottom>
      <diagonal/>
    </border>
    <border>
      <left style="medium">
        <color rgb="FFDDDDDD"/>
      </left>
      <right style="medium">
        <color indexed="64"/>
      </right>
      <top style="medium">
        <color rgb="FFDDDDDD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2" fillId="0" borderId="0" xfId="0" applyFont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3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4" fillId="3" borderId="17" xfId="0" applyNumberFormat="1" applyFont="1" applyFill="1" applyBorder="1" applyAlignment="1">
      <alignment horizontal="center" vertical="center"/>
    </xf>
    <xf numFmtId="2" fontId="4" fillId="3" borderId="19" xfId="0" applyNumberFormat="1" applyFont="1" applyFill="1" applyBorder="1" applyAlignment="1">
      <alignment horizontal="center" vertical="center"/>
    </xf>
    <xf numFmtId="2" fontId="4" fillId="3" borderId="20" xfId="0" applyNumberFormat="1" applyFont="1" applyFill="1" applyBorder="1" applyAlignment="1">
      <alignment horizontal="center" vertical="center"/>
    </xf>
    <xf numFmtId="2" fontId="4" fillId="3" borderId="21" xfId="0" applyNumberFormat="1" applyFont="1" applyFill="1" applyBorder="1" applyAlignment="1">
      <alignment horizontal="center" vertical="center"/>
    </xf>
    <xf numFmtId="0" fontId="6" fillId="0" borderId="0" xfId="0" applyFont="1"/>
    <xf numFmtId="0" fontId="7" fillId="0" borderId="0" xfId="0" applyFont="1"/>
    <xf numFmtId="2" fontId="2" fillId="0" borderId="22" xfId="0" applyNumberFormat="1" applyFon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0" fontId="4" fillId="3" borderId="6" xfId="0" applyFont="1" applyFill="1" applyBorder="1" applyAlignment="1">
      <alignment horizontal="center" vertical="center"/>
    </xf>
    <xf numFmtId="0" fontId="4" fillId="3" borderId="24" xfId="0" applyFont="1" applyFill="1" applyBorder="1" applyAlignment="1">
      <alignment horizontal="center" vertical="center"/>
    </xf>
    <xf numFmtId="0" fontId="4" fillId="3" borderId="26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4" fillId="3" borderId="13" xfId="0" applyFont="1" applyFill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2" fillId="0" borderId="22" xfId="0" applyNumberFormat="1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164" fontId="2" fillId="0" borderId="27" xfId="0" applyNumberFormat="1" applyFont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16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7" fillId="4" borderId="28" xfId="0" applyFont="1" applyFill="1" applyBorder="1"/>
    <xf numFmtId="0" fontId="8" fillId="0" borderId="9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14" xfId="0" applyFont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22" xfId="0" applyFont="1" applyBorder="1" applyAlignment="1">
      <alignment horizontal="left"/>
    </xf>
    <xf numFmtId="0" fontId="2" fillId="0" borderId="20" xfId="0" applyFont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4" fillId="3" borderId="5" xfId="0" applyFont="1" applyFill="1" applyBorder="1" applyAlignment="1">
      <alignment horizontal="right" vertical="center"/>
    </xf>
    <xf numFmtId="0" fontId="4" fillId="3" borderId="18" xfId="0" applyFont="1" applyFill="1" applyBorder="1" applyAlignment="1">
      <alignment horizontal="right" vertical="center"/>
    </xf>
    <xf numFmtId="0" fontId="3" fillId="0" borderId="0" xfId="0" applyFont="1" applyAlignment="1">
      <alignment horizontal="center"/>
    </xf>
    <xf numFmtId="0" fontId="9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9" fillId="8" borderId="4" xfId="0" applyFont="1" applyFill="1" applyBorder="1" applyAlignment="1">
      <alignment horizontal="center"/>
    </xf>
    <xf numFmtId="0" fontId="9" fillId="6" borderId="4" xfId="0" applyFont="1" applyFill="1" applyBorder="1" applyAlignment="1">
      <alignment horizontal="center"/>
    </xf>
    <xf numFmtId="0" fontId="9" fillId="5" borderId="4" xfId="0" applyFont="1" applyFill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5" fillId="2" borderId="5" xfId="0" applyFont="1" applyFill="1" applyBorder="1" applyAlignment="1">
      <alignment horizontal="left"/>
    </xf>
    <xf numFmtId="0" fontId="5" fillId="2" borderId="29" xfId="0" applyFont="1" applyFill="1" applyBorder="1" applyAlignment="1">
      <alignment horizontal="left"/>
    </xf>
    <xf numFmtId="0" fontId="5" fillId="2" borderId="30" xfId="0" applyFont="1" applyFill="1" applyBorder="1" applyAlignment="1">
      <alignment horizontal="left"/>
    </xf>
    <xf numFmtId="0" fontId="0" fillId="2" borderId="0" xfId="0" applyFill="1"/>
    <xf numFmtId="0" fontId="9" fillId="7" borderId="4" xfId="0" applyFont="1" applyFill="1" applyBorder="1" applyAlignment="1">
      <alignment horizontal="center"/>
    </xf>
    <xf numFmtId="0" fontId="7" fillId="4" borderId="31" xfId="0" applyFont="1" applyFill="1" applyBorder="1"/>
    <xf numFmtId="0" fontId="8" fillId="0" borderId="32" xfId="0" applyFont="1" applyBorder="1" applyAlignment="1">
      <alignment horizontal="left"/>
    </xf>
    <xf numFmtId="0" fontId="8" fillId="0" borderId="33" xfId="0" applyFont="1" applyBorder="1" applyAlignment="1">
      <alignment horizontal="center"/>
    </xf>
    <xf numFmtId="0" fontId="8" fillId="0" borderId="34" xfId="0" applyFont="1" applyBorder="1" applyAlignment="1">
      <alignment horizontal="center"/>
    </xf>
    <xf numFmtId="0" fontId="2" fillId="0" borderId="35" xfId="0" applyFont="1" applyBorder="1" applyAlignment="1">
      <alignment horizontal="left"/>
    </xf>
    <xf numFmtId="0" fontId="2" fillId="0" borderId="36" xfId="0" applyFont="1" applyBorder="1" applyAlignment="1">
      <alignment horizontal="center"/>
    </xf>
    <xf numFmtId="0" fontId="2" fillId="0" borderId="24" xfId="0" applyFont="1" applyBorder="1" applyAlignment="1">
      <alignment horizontal="left"/>
    </xf>
    <xf numFmtId="0" fontId="2" fillId="0" borderId="37" xfId="0" applyFont="1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8" fillId="0" borderId="38" xfId="0" applyFont="1" applyBorder="1" applyAlignment="1">
      <alignment horizontal="center"/>
    </xf>
    <xf numFmtId="0" fontId="8" fillId="0" borderId="39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2" fontId="2" fillId="0" borderId="41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21" xfId="0" applyNumberFormat="1" applyFont="1" applyBorder="1" applyAlignment="1">
      <alignment horizontal="center"/>
    </xf>
    <xf numFmtId="0" fontId="12" fillId="0" borderId="0" xfId="0" applyFont="1"/>
    <xf numFmtId="0" fontId="12" fillId="0" borderId="4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2" fillId="0" borderId="15" xfId="0" applyFont="1" applyBorder="1" applyAlignment="1">
      <alignment horizontal="center" vertical="center"/>
    </xf>
    <xf numFmtId="0" fontId="12" fillId="0" borderId="17" xfId="0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/>
    </xf>
    <xf numFmtId="0" fontId="8" fillId="0" borderId="40" xfId="0" applyFont="1" applyBorder="1" applyAlignment="1">
      <alignment horizontal="left"/>
    </xf>
    <xf numFmtId="0" fontId="12" fillId="0" borderId="39" xfId="0" applyFont="1" applyBorder="1" applyAlignment="1">
      <alignment horizontal="center" vertical="center"/>
    </xf>
    <xf numFmtId="0" fontId="2" fillId="0" borderId="41" xfId="0" applyFont="1" applyBorder="1" applyAlignment="1">
      <alignment horizontal="left"/>
    </xf>
    <xf numFmtId="0" fontId="2" fillId="0" borderId="19" xfId="0" applyFont="1" applyBorder="1" applyAlignment="1">
      <alignment horizontal="center"/>
    </xf>
    <xf numFmtId="0" fontId="12" fillId="0" borderId="19" xfId="0" applyFont="1" applyBorder="1" applyAlignment="1">
      <alignment horizontal="center" vertical="center"/>
    </xf>
    <xf numFmtId="0" fontId="14" fillId="0" borderId="28" xfId="0" applyFont="1" applyBorder="1"/>
    <xf numFmtId="0" fontId="14" fillId="0" borderId="42" xfId="0" applyFont="1" applyBorder="1"/>
    <xf numFmtId="0" fontId="14" fillId="0" borderId="43" xfId="0" applyFont="1" applyBorder="1"/>
    <xf numFmtId="0" fontId="14" fillId="0" borderId="44" xfId="0" applyFont="1" applyBorder="1"/>
    <xf numFmtId="0" fontId="15" fillId="0" borderId="45" xfId="0" applyFont="1" applyBorder="1"/>
    <xf numFmtId="0" fontId="15" fillId="0" borderId="26" xfId="0" applyFont="1" applyBorder="1"/>
    <xf numFmtId="0" fontId="15" fillId="0" borderId="6" xfId="0" applyFont="1" applyBorder="1"/>
    <xf numFmtId="0" fontId="15" fillId="0" borderId="13" xfId="0" applyFont="1" applyBorder="1"/>
    <xf numFmtId="0" fontId="15" fillId="0" borderId="46" xfId="0" applyFont="1" applyBorder="1"/>
    <xf numFmtId="0" fontId="15" fillId="0" borderId="7" xfId="0" applyFont="1" applyBorder="1"/>
    <xf numFmtId="0" fontId="15" fillId="0" borderId="4" xfId="0" applyFont="1" applyBorder="1"/>
    <xf numFmtId="0" fontId="15" fillId="0" borderId="15" xfId="0" applyFont="1" applyBorder="1"/>
    <xf numFmtId="0" fontId="15" fillId="0" borderId="47" xfId="0" applyFont="1" applyBorder="1"/>
    <xf numFmtId="0" fontId="15" fillId="0" borderId="27" xfId="0" applyFont="1" applyBorder="1"/>
    <xf numFmtId="0" fontId="15" fillId="0" borderId="20" xfId="0" applyFont="1" applyBorder="1"/>
    <xf numFmtId="0" fontId="15" fillId="0" borderId="17" xfId="0" applyFont="1" applyBorder="1"/>
    <xf numFmtId="0" fontId="5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10" fillId="8" borderId="4" xfId="0" applyFont="1" applyFill="1" applyBorder="1" applyAlignment="1">
      <alignment horizontal="center"/>
    </xf>
    <xf numFmtId="0" fontId="10" fillId="6" borderId="4" xfId="0" applyFont="1" applyFill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10" fillId="7" borderId="4" xfId="0" applyFont="1" applyFill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6" fillId="0" borderId="1" xfId="0" applyFont="1" applyBorder="1"/>
    <xf numFmtId="0" fontId="7" fillId="0" borderId="2" xfId="0" applyFont="1" applyBorder="1"/>
    <xf numFmtId="0" fontId="6" fillId="0" borderId="2" xfId="0" applyFont="1" applyBorder="1"/>
    <xf numFmtId="0" fontId="6" fillId="0" borderId="3" xfId="0" applyFont="1" applyBorder="1"/>
    <xf numFmtId="0" fontId="7" fillId="0" borderId="3" xfId="0" applyFont="1" applyBorder="1"/>
    <xf numFmtId="0" fontId="7" fillId="0" borderId="1" xfId="0" applyFont="1" applyBorder="1"/>
    <xf numFmtId="0" fontId="1" fillId="0" borderId="48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49" xfId="0" applyFont="1" applyBorder="1" applyAlignment="1">
      <alignment horizontal="center"/>
    </xf>
    <xf numFmtId="0" fontId="16" fillId="0" borderId="50" xfId="0" applyFont="1" applyBorder="1" applyAlignment="1">
      <alignment horizontal="center" vertical="center" wrapText="1"/>
    </xf>
    <xf numFmtId="0" fontId="16" fillId="0" borderId="51" xfId="0" applyFont="1" applyBorder="1" applyAlignment="1">
      <alignment horizontal="center" vertical="center" wrapText="1"/>
    </xf>
    <xf numFmtId="0" fontId="16" fillId="0" borderId="52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/>
    </xf>
    <xf numFmtId="0" fontId="1" fillId="0" borderId="53" xfId="0" applyFont="1" applyBorder="1" applyAlignment="1">
      <alignment horizontal="center"/>
    </xf>
    <xf numFmtId="0" fontId="1" fillId="0" borderId="5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CD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C2257-74CB-4BE3-861C-66775E0451EC}">
  <dimension ref="A1:E70"/>
  <sheetViews>
    <sheetView workbookViewId="0">
      <selection activeCell="Q13" sqref="Q13"/>
    </sheetView>
  </sheetViews>
  <sheetFormatPr defaultRowHeight="14.5" x14ac:dyDescent="0.35"/>
  <cols>
    <col min="1" max="1" width="10.453125" bestFit="1" customWidth="1"/>
    <col min="2" max="2" width="10.7265625" bestFit="1" customWidth="1"/>
    <col min="3" max="3" width="13" bestFit="1" customWidth="1"/>
    <col min="4" max="4" width="29.6328125" bestFit="1" customWidth="1"/>
    <col min="5" max="5" width="16.1796875" bestFit="1" customWidth="1"/>
  </cols>
  <sheetData>
    <row r="1" spans="1:5" ht="15" thickBot="1" x14ac:dyDescent="0.4">
      <c r="A1" s="89" t="s">
        <v>82</v>
      </c>
      <c r="B1" s="90" t="s">
        <v>83</v>
      </c>
      <c r="C1" s="91" t="s">
        <v>84</v>
      </c>
      <c r="D1" s="91" t="s">
        <v>85</v>
      </c>
      <c r="E1" s="92" t="s">
        <v>86</v>
      </c>
    </row>
    <row r="2" spans="1:5" x14ac:dyDescent="0.35">
      <c r="A2" s="93" t="s">
        <v>87</v>
      </c>
      <c r="B2" s="94" t="s">
        <v>88</v>
      </c>
      <c r="C2" s="95" t="s">
        <v>89</v>
      </c>
      <c r="D2" s="95" t="s">
        <v>90</v>
      </c>
      <c r="E2" s="96">
        <v>29.175943579999998</v>
      </c>
    </row>
    <row r="3" spans="1:5" x14ac:dyDescent="0.35">
      <c r="A3" s="97" t="s">
        <v>87</v>
      </c>
      <c r="B3" s="98" t="s">
        <v>88</v>
      </c>
      <c r="C3" s="99" t="s">
        <v>91</v>
      </c>
      <c r="D3" s="99" t="s">
        <v>92</v>
      </c>
      <c r="E3" s="100">
        <v>41.622293569999997</v>
      </c>
    </row>
    <row r="4" spans="1:5" x14ac:dyDescent="0.35">
      <c r="A4" s="97" t="s">
        <v>87</v>
      </c>
      <c r="B4" s="98" t="s">
        <v>88</v>
      </c>
      <c r="C4" s="99" t="s">
        <v>93</v>
      </c>
      <c r="D4" s="99" t="s">
        <v>94</v>
      </c>
      <c r="E4" s="100">
        <v>66.042930650000002</v>
      </c>
    </row>
    <row r="5" spans="1:5" x14ac:dyDescent="0.35">
      <c r="A5" s="97" t="s">
        <v>95</v>
      </c>
      <c r="B5" s="98" t="s">
        <v>88</v>
      </c>
      <c r="C5" s="99" t="s">
        <v>89</v>
      </c>
      <c r="D5" s="99" t="s">
        <v>90</v>
      </c>
      <c r="E5" s="100">
        <v>43.094068210000003</v>
      </c>
    </row>
    <row r="6" spans="1:5" x14ac:dyDescent="0.35">
      <c r="A6" s="97" t="s">
        <v>95</v>
      </c>
      <c r="B6" s="98" t="s">
        <v>88</v>
      </c>
      <c r="C6" s="99" t="s">
        <v>91</v>
      </c>
      <c r="D6" s="99" t="s">
        <v>92</v>
      </c>
      <c r="E6" s="100">
        <v>48.044967739999997</v>
      </c>
    </row>
    <row r="7" spans="1:5" x14ac:dyDescent="0.35">
      <c r="A7" s="97" t="s">
        <v>95</v>
      </c>
      <c r="B7" s="98" t="s">
        <v>88</v>
      </c>
      <c r="C7" s="99" t="s">
        <v>93</v>
      </c>
      <c r="D7" s="99" t="s">
        <v>94</v>
      </c>
      <c r="E7" s="100">
        <v>91.176835449999999</v>
      </c>
    </row>
    <row r="8" spans="1:5" x14ac:dyDescent="0.35">
      <c r="A8" s="97" t="s">
        <v>96</v>
      </c>
      <c r="B8" s="98" t="s">
        <v>88</v>
      </c>
      <c r="C8" s="99" t="s">
        <v>89</v>
      </c>
      <c r="D8" s="99" t="s">
        <v>90</v>
      </c>
      <c r="E8" s="100">
        <v>26.456005600000001</v>
      </c>
    </row>
    <row r="9" spans="1:5" x14ac:dyDescent="0.35">
      <c r="A9" s="97" t="s">
        <v>96</v>
      </c>
      <c r="B9" s="98" t="s">
        <v>88</v>
      </c>
      <c r="C9" s="99" t="s">
        <v>91</v>
      </c>
      <c r="D9" s="99" t="s">
        <v>92</v>
      </c>
      <c r="E9" s="100">
        <v>13.524964300000001</v>
      </c>
    </row>
    <row r="10" spans="1:5" x14ac:dyDescent="0.35">
      <c r="A10" s="97" t="s">
        <v>96</v>
      </c>
      <c r="B10" s="98" t="s">
        <v>88</v>
      </c>
      <c r="C10" s="99" t="s">
        <v>93</v>
      </c>
      <c r="D10" s="99" t="s">
        <v>94</v>
      </c>
      <c r="E10" s="100">
        <v>46.474341150000001</v>
      </c>
    </row>
    <row r="11" spans="1:5" x14ac:dyDescent="0.35">
      <c r="A11" s="97" t="s">
        <v>97</v>
      </c>
      <c r="B11" s="98" t="s">
        <v>88</v>
      </c>
      <c r="C11" s="99" t="s">
        <v>89</v>
      </c>
      <c r="D11" s="99" t="s">
        <v>90</v>
      </c>
      <c r="E11" s="100">
        <v>27.781996100000001</v>
      </c>
    </row>
    <row r="12" spans="1:5" x14ac:dyDescent="0.35">
      <c r="A12" s="97" t="s">
        <v>97</v>
      </c>
      <c r="B12" s="98" t="s">
        <v>88</v>
      </c>
      <c r="C12" s="99" t="s">
        <v>91</v>
      </c>
      <c r="D12" s="99" t="s">
        <v>92</v>
      </c>
      <c r="E12" s="100">
        <v>46.751848619999997</v>
      </c>
    </row>
    <row r="13" spans="1:5" x14ac:dyDescent="0.35">
      <c r="A13" s="97" t="s">
        <v>97</v>
      </c>
      <c r="B13" s="98" t="s">
        <v>88</v>
      </c>
      <c r="C13" s="99" t="s">
        <v>93</v>
      </c>
      <c r="D13" s="99" t="s">
        <v>94</v>
      </c>
      <c r="E13" s="100">
        <v>85.823535300000003</v>
      </c>
    </row>
    <row r="14" spans="1:5" x14ac:dyDescent="0.35">
      <c r="A14" s="97" t="s">
        <v>98</v>
      </c>
      <c r="B14" s="98" t="s">
        <v>88</v>
      </c>
      <c r="C14" s="99" t="s">
        <v>89</v>
      </c>
      <c r="D14" s="99" t="s">
        <v>90</v>
      </c>
      <c r="E14" s="100">
        <v>37.527473659999998</v>
      </c>
    </row>
    <row r="15" spans="1:5" x14ac:dyDescent="0.35">
      <c r="A15" s="97" t="s">
        <v>98</v>
      </c>
      <c r="B15" s="98" t="s">
        <v>88</v>
      </c>
      <c r="C15" s="99" t="s">
        <v>91</v>
      </c>
      <c r="D15" s="99" t="s">
        <v>92</v>
      </c>
      <c r="E15" s="100">
        <v>43.142378630000003</v>
      </c>
    </row>
    <row r="16" spans="1:5" x14ac:dyDescent="0.35">
      <c r="A16" s="97" t="s">
        <v>98</v>
      </c>
      <c r="B16" s="98" t="s">
        <v>88</v>
      </c>
      <c r="C16" s="99" t="s">
        <v>93</v>
      </c>
      <c r="D16" s="99" t="s">
        <v>94</v>
      </c>
      <c r="E16" s="100">
        <v>57.174815500000001</v>
      </c>
    </row>
    <row r="17" spans="1:5" x14ac:dyDescent="0.35">
      <c r="A17" s="97" t="s">
        <v>99</v>
      </c>
      <c r="B17" s="98" t="s">
        <v>88</v>
      </c>
      <c r="C17" s="99" t="s">
        <v>89</v>
      </c>
      <c r="D17" s="99" t="s">
        <v>90</v>
      </c>
      <c r="E17" s="100">
        <v>51.306878949999998</v>
      </c>
    </row>
    <row r="18" spans="1:5" x14ac:dyDescent="0.35">
      <c r="A18" s="97" t="s">
        <v>99</v>
      </c>
      <c r="B18" s="98" t="s">
        <v>88</v>
      </c>
      <c r="C18" s="99" t="s">
        <v>91</v>
      </c>
      <c r="D18" s="99" t="s">
        <v>92</v>
      </c>
      <c r="E18" s="100">
        <v>48.115705009999999</v>
      </c>
    </row>
    <row r="19" spans="1:5" x14ac:dyDescent="0.35">
      <c r="A19" s="97" t="s">
        <v>99</v>
      </c>
      <c r="B19" s="98" t="s">
        <v>88</v>
      </c>
      <c r="C19" s="99" t="s">
        <v>93</v>
      </c>
      <c r="D19" s="99" t="s">
        <v>94</v>
      </c>
      <c r="E19" s="100">
        <v>89.771199449999997</v>
      </c>
    </row>
    <row r="20" spans="1:5" x14ac:dyDescent="0.35">
      <c r="A20" s="97" t="s">
        <v>100</v>
      </c>
      <c r="B20" s="98" t="s">
        <v>88</v>
      </c>
      <c r="C20" s="99" t="s">
        <v>89</v>
      </c>
      <c r="D20" s="99" t="s">
        <v>90</v>
      </c>
      <c r="E20" s="100">
        <v>40.052121870000001</v>
      </c>
    </row>
    <row r="21" spans="1:5" x14ac:dyDescent="0.35">
      <c r="A21" s="97" t="s">
        <v>100</v>
      </c>
      <c r="B21" s="98" t="s">
        <v>88</v>
      </c>
      <c r="C21" s="99" t="s">
        <v>91</v>
      </c>
      <c r="D21" s="99" t="s">
        <v>92</v>
      </c>
      <c r="E21" s="100">
        <v>68.450530549999996</v>
      </c>
    </row>
    <row r="22" spans="1:5" x14ac:dyDescent="0.35">
      <c r="A22" s="97" t="s">
        <v>100</v>
      </c>
      <c r="B22" s="98" t="s">
        <v>88</v>
      </c>
      <c r="C22" s="99" t="s">
        <v>93</v>
      </c>
      <c r="D22" s="99" t="s">
        <v>94</v>
      </c>
      <c r="E22" s="100">
        <v>91.003115050000005</v>
      </c>
    </row>
    <row r="23" spans="1:5" x14ac:dyDescent="0.35">
      <c r="A23" s="97" t="s">
        <v>101</v>
      </c>
      <c r="B23" s="98" t="s">
        <v>88</v>
      </c>
      <c r="C23" s="99" t="s">
        <v>89</v>
      </c>
      <c r="D23" s="99" t="s">
        <v>90</v>
      </c>
      <c r="E23" s="100">
        <v>33.930361310000002</v>
      </c>
    </row>
    <row r="24" spans="1:5" x14ac:dyDescent="0.35">
      <c r="A24" s="97" t="s">
        <v>101</v>
      </c>
      <c r="B24" s="98" t="s">
        <v>88</v>
      </c>
      <c r="C24" s="99" t="s">
        <v>91</v>
      </c>
      <c r="D24" s="99" t="s">
        <v>92</v>
      </c>
      <c r="E24" s="100">
        <v>6.5318815250000002</v>
      </c>
    </row>
    <row r="25" spans="1:5" x14ac:dyDescent="0.35">
      <c r="A25" s="97" t="s">
        <v>101</v>
      </c>
      <c r="B25" s="98" t="s">
        <v>88</v>
      </c>
      <c r="C25" s="99" t="s">
        <v>93</v>
      </c>
      <c r="D25" s="99" t="s">
        <v>94</v>
      </c>
      <c r="E25" s="100">
        <v>44.096573339999999</v>
      </c>
    </row>
    <row r="26" spans="1:5" x14ac:dyDescent="0.35">
      <c r="A26" s="97" t="s">
        <v>102</v>
      </c>
      <c r="B26" s="98" t="s">
        <v>88</v>
      </c>
      <c r="C26" s="99" t="s">
        <v>89</v>
      </c>
      <c r="D26" s="99" t="s">
        <v>90</v>
      </c>
      <c r="E26" s="100">
        <v>12.7558548</v>
      </c>
    </row>
    <row r="27" spans="1:5" x14ac:dyDescent="0.35">
      <c r="A27" s="97" t="s">
        <v>102</v>
      </c>
      <c r="B27" s="98" t="s">
        <v>88</v>
      </c>
      <c r="C27" s="99" t="s">
        <v>91</v>
      </c>
      <c r="D27" s="99" t="s">
        <v>92</v>
      </c>
      <c r="E27" s="100">
        <v>16.741770630000001</v>
      </c>
    </row>
    <row r="28" spans="1:5" x14ac:dyDescent="0.35">
      <c r="A28" s="97" t="s">
        <v>102</v>
      </c>
      <c r="B28" s="98" t="s">
        <v>88</v>
      </c>
      <c r="C28" s="99" t="s">
        <v>93</v>
      </c>
      <c r="D28" s="99" t="s">
        <v>94</v>
      </c>
      <c r="E28" s="100">
        <v>48.13892688</v>
      </c>
    </row>
    <row r="29" spans="1:5" x14ac:dyDescent="0.35">
      <c r="A29" s="97" t="s">
        <v>103</v>
      </c>
      <c r="B29" s="98" t="s">
        <v>88</v>
      </c>
      <c r="C29" s="99" t="s">
        <v>89</v>
      </c>
      <c r="D29" s="99" t="s">
        <v>90</v>
      </c>
      <c r="E29" s="100">
        <v>24.645435410000001</v>
      </c>
    </row>
    <row r="30" spans="1:5" x14ac:dyDescent="0.35">
      <c r="A30" s="97" t="s">
        <v>103</v>
      </c>
      <c r="B30" s="98" t="s">
        <v>88</v>
      </c>
      <c r="C30" s="99" t="s">
        <v>91</v>
      </c>
      <c r="D30" s="99" t="s">
        <v>92</v>
      </c>
      <c r="E30" s="100">
        <v>9.1213894050000004</v>
      </c>
    </row>
    <row r="31" spans="1:5" x14ac:dyDescent="0.35">
      <c r="A31" s="97" t="s">
        <v>103</v>
      </c>
      <c r="B31" s="98" t="s">
        <v>88</v>
      </c>
      <c r="C31" s="99" t="s">
        <v>93</v>
      </c>
      <c r="D31" s="99" t="s">
        <v>94</v>
      </c>
      <c r="E31" s="100">
        <v>34.973027299999998</v>
      </c>
    </row>
    <row r="32" spans="1:5" x14ac:dyDescent="0.35">
      <c r="A32" s="97" t="s">
        <v>104</v>
      </c>
      <c r="B32" s="98" t="s">
        <v>88</v>
      </c>
      <c r="C32" s="99" t="s">
        <v>89</v>
      </c>
      <c r="D32" s="99" t="s">
        <v>90</v>
      </c>
      <c r="E32" s="100">
        <v>24.57504643</v>
      </c>
    </row>
    <row r="33" spans="1:5" x14ac:dyDescent="0.35">
      <c r="A33" s="97" t="s">
        <v>104</v>
      </c>
      <c r="B33" s="98" t="s">
        <v>88</v>
      </c>
      <c r="C33" s="99" t="s">
        <v>91</v>
      </c>
      <c r="D33" s="99" t="s">
        <v>92</v>
      </c>
      <c r="E33" s="100">
        <v>33.002971770000002</v>
      </c>
    </row>
    <row r="34" spans="1:5" x14ac:dyDescent="0.35">
      <c r="A34" s="97" t="s">
        <v>104</v>
      </c>
      <c r="B34" s="98" t="s">
        <v>88</v>
      </c>
      <c r="C34" s="99" t="s">
        <v>93</v>
      </c>
      <c r="D34" s="99" t="s">
        <v>94</v>
      </c>
      <c r="E34" s="100">
        <v>40.473572939999997</v>
      </c>
    </row>
    <row r="35" spans="1:5" x14ac:dyDescent="0.35">
      <c r="A35" s="97" t="s">
        <v>105</v>
      </c>
      <c r="B35" s="98" t="s">
        <v>88</v>
      </c>
      <c r="C35" s="99" t="s">
        <v>89</v>
      </c>
      <c r="D35" s="99" t="s">
        <v>90</v>
      </c>
      <c r="E35" s="100">
        <v>45.352606700000003</v>
      </c>
    </row>
    <row r="36" spans="1:5" x14ac:dyDescent="0.35">
      <c r="A36" s="97" t="s">
        <v>105</v>
      </c>
      <c r="B36" s="98" t="s">
        <v>88</v>
      </c>
      <c r="C36" s="99" t="s">
        <v>91</v>
      </c>
      <c r="D36" s="99" t="s">
        <v>92</v>
      </c>
      <c r="E36" s="100">
        <v>53.205972950000003</v>
      </c>
    </row>
    <row r="37" spans="1:5" x14ac:dyDescent="0.35">
      <c r="A37" s="97" t="s">
        <v>105</v>
      </c>
      <c r="B37" s="98" t="s">
        <v>88</v>
      </c>
      <c r="C37" s="99" t="s">
        <v>93</v>
      </c>
      <c r="D37" s="99" t="s">
        <v>94</v>
      </c>
      <c r="E37" s="100">
        <v>87.904011400000002</v>
      </c>
    </row>
    <row r="38" spans="1:5" x14ac:dyDescent="0.35">
      <c r="A38" s="97" t="s">
        <v>106</v>
      </c>
      <c r="B38" s="98" t="s">
        <v>88</v>
      </c>
      <c r="C38" s="99" t="s">
        <v>89</v>
      </c>
      <c r="D38" s="99" t="s">
        <v>90</v>
      </c>
      <c r="E38" s="100">
        <v>14.84805836</v>
      </c>
    </row>
    <row r="39" spans="1:5" x14ac:dyDescent="0.35">
      <c r="A39" s="97" t="s">
        <v>106</v>
      </c>
      <c r="B39" s="98" t="s">
        <v>88</v>
      </c>
      <c r="C39" s="99" t="s">
        <v>91</v>
      </c>
      <c r="D39" s="99" t="s">
        <v>92</v>
      </c>
      <c r="E39" s="100">
        <v>21.33152278</v>
      </c>
    </row>
    <row r="40" spans="1:5" x14ac:dyDescent="0.35">
      <c r="A40" s="97" t="s">
        <v>106</v>
      </c>
      <c r="B40" s="98" t="s">
        <v>88</v>
      </c>
      <c r="C40" s="99" t="s">
        <v>93</v>
      </c>
      <c r="D40" s="99" t="s">
        <v>94</v>
      </c>
      <c r="E40" s="100">
        <v>39.875751719999997</v>
      </c>
    </row>
    <row r="41" spans="1:5" x14ac:dyDescent="0.35">
      <c r="A41" s="97" t="s">
        <v>107</v>
      </c>
      <c r="B41" s="98" t="s">
        <v>88</v>
      </c>
      <c r="C41" s="99" t="s">
        <v>89</v>
      </c>
      <c r="D41" s="99" t="s">
        <v>90</v>
      </c>
      <c r="E41" s="100">
        <v>56.176335799999997</v>
      </c>
    </row>
    <row r="42" spans="1:5" x14ac:dyDescent="0.35">
      <c r="A42" s="97" t="s">
        <v>107</v>
      </c>
      <c r="B42" s="98" t="s">
        <v>88</v>
      </c>
      <c r="C42" s="99" t="s">
        <v>91</v>
      </c>
      <c r="D42" s="99" t="s">
        <v>92</v>
      </c>
      <c r="E42" s="100">
        <v>46.972688419999997</v>
      </c>
    </row>
    <row r="43" spans="1:5" x14ac:dyDescent="0.35">
      <c r="A43" s="97" t="s">
        <v>107</v>
      </c>
      <c r="B43" s="98" t="s">
        <v>88</v>
      </c>
      <c r="C43" s="99" t="s">
        <v>93</v>
      </c>
      <c r="D43" s="99" t="s">
        <v>94</v>
      </c>
      <c r="E43" s="100">
        <v>91.041092300000003</v>
      </c>
    </row>
    <row r="44" spans="1:5" x14ac:dyDescent="0.35">
      <c r="A44" s="97" t="s">
        <v>108</v>
      </c>
      <c r="B44" s="98" t="s">
        <v>88</v>
      </c>
      <c r="C44" s="99" t="s">
        <v>89</v>
      </c>
      <c r="D44" s="99" t="s">
        <v>90</v>
      </c>
      <c r="E44" s="100">
        <v>14.98614341</v>
      </c>
    </row>
    <row r="45" spans="1:5" x14ac:dyDescent="0.35">
      <c r="A45" s="97" t="s">
        <v>108</v>
      </c>
      <c r="B45" s="98" t="s">
        <v>88</v>
      </c>
      <c r="C45" s="99" t="s">
        <v>91</v>
      </c>
      <c r="D45" s="99" t="s">
        <v>92</v>
      </c>
      <c r="E45" s="100">
        <v>22.924451220000002</v>
      </c>
    </row>
    <row r="46" spans="1:5" x14ac:dyDescent="0.35">
      <c r="A46" s="97" t="s">
        <v>108</v>
      </c>
      <c r="B46" s="98" t="s">
        <v>88</v>
      </c>
      <c r="C46" s="99" t="s">
        <v>93</v>
      </c>
      <c r="D46" s="99" t="s">
        <v>94</v>
      </c>
      <c r="E46" s="100">
        <v>41.181678349999999</v>
      </c>
    </row>
    <row r="47" spans="1:5" x14ac:dyDescent="0.35">
      <c r="A47" s="97" t="s">
        <v>109</v>
      </c>
      <c r="B47" s="98" t="s">
        <v>88</v>
      </c>
      <c r="C47" s="99" t="s">
        <v>89</v>
      </c>
      <c r="D47" s="99" t="s">
        <v>90</v>
      </c>
      <c r="E47" s="100">
        <v>44.758163459999999</v>
      </c>
    </row>
    <row r="48" spans="1:5" x14ac:dyDescent="0.35">
      <c r="A48" s="97" t="s">
        <v>109</v>
      </c>
      <c r="B48" s="98" t="s">
        <v>88</v>
      </c>
      <c r="C48" s="99" t="s">
        <v>91</v>
      </c>
      <c r="D48" s="99" t="s">
        <v>92</v>
      </c>
      <c r="E48" s="100">
        <v>27.46808235</v>
      </c>
    </row>
    <row r="49" spans="1:5" x14ac:dyDescent="0.35">
      <c r="A49" s="97" t="s">
        <v>109</v>
      </c>
      <c r="B49" s="98" t="s">
        <v>88</v>
      </c>
      <c r="C49" s="99" t="s">
        <v>93</v>
      </c>
      <c r="D49" s="99" t="s">
        <v>94</v>
      </c>
      <c r="E49" s="100">
        <v>72.715095099999999</v>
      </c>
    </row>
    <row r="50" spans="1:5" x14ac:dyDescent="0.35">
      <c r="A50" s="97" t="s">
        <v>110</v>
      </c>
      <c r="B50" s="98" t="s">
        <v>88</v>
      </c>
      <c r="C50" s="99" t="s">
        <v>89</v>
      </c>
      <c r="D50" s="99" t="s">
        <v>90</v>
      </c>
      <c r="E50" s="100">
        <v>40.625125230000002</v>
      </c>
    </row>
    <row r="51" spans="1:5" x14ac:dyDescent="0.35">
      <c r="A51" s="97" t="s">
        <v>110</v>
      </c>
      <c r="B51" s="98" t="s">
        <v>88</v>
      </c>
      <c r="C51" s="99" t="s">
        <v>91</v>
      </c>
      <c r="D51" s="99" t="s">
        <v>92</v>
      </c>
      <c r="E51" s="100">
        <v>37.299660609999997</v>
      </c>
    </row>
    <row r="52" spans="1:5" x14ac:dyDescent="0.35">
      <c r="A52" s="97" t="s">
        <v>110</v>
      </c>
      <c r="B52" s="98" t="s">
        <v>88</v>
      </c>
      <c r="C52" s="99" t="s">
        <v>93</v>
      </c>
      <c r="D52" s="99" t="s">
        <v>94</v>
      </c>
      <c r="E52" s="100">
        <v>49.691705380000002</v>
      </c>
    </row>
    <row r="53" spans="1:5" x14ac:dyDescent="0.35">
      <c r="A53" s="97" t="s">
        <v>111</v>
      </c>
      <c r="B53" s="98" t="s">
        <v>88</v>
      </c>
      <c r="C53" s="99" t="s">
        <v>89</v>
      </c>
      <c r="D53" s="99" t="s">
        <v>90</v>
      </c>
      <c r="E53" s="100">
        <v>48.465554519999998</v>
      </c>
    </row>
    <row r="54" spans="1:5" x14ac:dyDescent="0.35">
      <c r="A54" s="97" t="s">
        <v>111</v>
      </c>
      <c r="B54" s="98" t="s">
        <v>88</v>
      </c>
      <c r="C54" s="99" t="s">
        <v>91</v>
      </c>
      <c r="D54" s="99" t="s">
        <v>92</v>
      </c>
      <c r="E54" s="100">
        <v>20.18648288</v>
      </c>
    </row>
    <row r="55" spans="1:5" x14ac:dyDescent="0.35">
      <c r="A55" s="97" t="s">
        <v>111</v>
      </c>
      <c r="B55" s="98" t="s">
        <v>88</v>
      </c>
      <c r="C55" s="99" t="s">
        <v>93</v>
      </c>
      <c r="D55" s="99" t="s">
        <v>94</v>
      </c>
      <c r="E55" s="100">
        <v>66.187653900000001</v>
      </c>
    </row>
    <row r="56" spans="1:5" x14ac:dyDescent="0.35">
      <c r="A56" s="97" t="s">
        <v>112</v>
      </c>
      <c r="B56" s="98" t="s">
        <v>88</v>
      </c>
      <c r="C56" s="99" t="s">
        <v>89</v>
      </c>
      <c r="D56" s="99" t="s">
        <v>90</v>
      </c>
      <c r="E56" s="100">
        <v>17.542938830000001</v>
      </c>
    </row>
    <row r="57" spans="1:5" x14ac:dyDescent="0.35">
      <c r="A57" s="97" t="s">
        <v>112</v>
      </c>
      <c r="B57" s="98" t="s">
        <v>88</v>
      </c>
      <c r="C57" s="99" t="s">
        <v>91</v>
      </c>
      <c r="D57" s="99" t="s">
        <v>92</v>
      </c>
      <c r="E57" s="100">
        <v>26.542006390000001</v>
      </c>
    </row>
    <row r="58" spans="1:5" x14ac:dyDescent="0.35">
      <c r="A58" s="97" t="s">
        <v>112</v>
      </c>
      <c r="B58" s="98" t="s">
        <v>88</v>
      </c>
      <c r="C58" s="99" t="s">
        <v>93</v>
      </c>
      <c r="D58" s="99" t="s">
        <v>94</v>
      </c>
      <c r="E58" s="100">
        <v>75.870543499999997</v>
      </c>
    </row>
    <row r="59" spans="1:5" x14ac:dyDescent="0.35">
      <c r="A59" s="97" t="s">
        <v>113</v>
      </c>
      <c r="B59" s="98" t="s">
        <v>88</v>
      </c>
      <c r="C59" s="99" t="s">
        <v>89</v>
      </c>
      <c r="D59" s="99" t="s">
        <v>90</v>
      </c>
      <c r="E59" s="100">
        <v>0.93080209999999997</v>
      </c>
    </row>
    <row r="60" spans="1:5" x14ac:dyDescent="0.35">
      <c r="A60" s="97" t="s">
        <v>113</v>
      </c>
      <c r="B60" s="98" t="s">
        <v>88</v>
      </c>
      <c r="C60" s="99" t="s">
        <v>91</v>
      </c>
      <c r="D60" s="99" t="s">
        <v>92</v>
      </c>
      <c r="E60" s="100">
        <v>29.154145499999998</v>
      </c>
    </row>
    <row r="61" spans="1:5" x14ac:dyDescent="0.35">
      <c r="A61" s="97" t="s">
        <v>113</v>
      </c>
      <c r="B61" s="98" t="s">
        <v>88</v>
      </c>
      <c r="C61" s="99" t="s">
        <v>93</v>
      </c>
      <c r="D61" s="99" t="s">
        <v>94</v>
      </c>
      <c r="E61" s="100">
        <v>34.023104979999999</v>
      </c>
    </row>
    <row r="62" spans="1:5" x14ac:dyDescent="0.35">
      <c r="A62" s="97" t="s">
        <v>114</v>
      </c>
      <c r="B62" s="98" t="s">
        <v>88</v>
      </c>
      <c r="C62" s="99" t="s">
        <v>89</v>
      </c>
      <c r="D62" s="99" t="s">
        <v>90</v>
      </c>
      <c r="E62" s="100">
        <v>61.7669584</v>
      </c>
    </row>
    <row r="63" spans="1:5" x14ac:dyDescent="0.35">
      <c r="A63" s="97" t="s">
        <v>114</v>
      </c>
      <c r="B63" s="98" t="s">
        <v>88</v>
      </c>
      <c r="C63" s="99" t="s">
        <v>91</v>
      </c>
      <c r="D63" s="99" t="s">
        <v>92</v>
      </c>
      <c r="E63" s="100">
        <v>43.49062576</v>
      </c>
    </row>
    <row r="64" spans="1:5" x14ac:dyDescent="0.35">
      <c r="A64" s="97" t="s">
        <v>114</v>
      </c>
      <c r="B64" s="98" t="s">
        <v>88</v>
      </c>
      <c r="C64" s="99" t="s">
        <v>93</v>
      </c>
      <c r="D64" s="99" t="s">
        <v>94</v>
      </c>
      <c r="E64" s="100">
        <v>87.736792050000005</v>
      </c>
    </row>
    <row r="65" spans="1:5" x14ac:dyDescent="0.35">
      <c r="A65" s="97" t="s">
        <v>115</v>
      </c>
      <c r="B65" s="98" t="s">
        <v>88</v>
      </c>
      <c r="C65" s="99" t="s">
        <v>89</v>
      </c>
      <c r="D65" s="99" t="s">
        <v>90</v>
      </c>
      <c r="E65" s="100">
        <v>34.100034239999999</v>
      </c>
    </row>
    <row r="66" spans="1:5" x14ac:dyDescent="0.35">
      <c r="A66" s="97" t="s">
        <v>115</v>
      </c>
      <c r="B66" s="98" t="s">
        <v>88</v>
      </c>
      <c r="C66" s="99" t="s">
        <v>91</v>
      </c>
      <c r="D66" s="99" t="s">
        <v>92</v>
      </c>
      <c r="E66" s="100">
        <v>47.380314349999999</v>
      </c>
    </row>
    <row r="67" spans="1:5" x14ac:dyDescent="0.35">
      <c r="A67" s="97" t="s">
        <v>115</v>
      </c>
      <c r="B67" s="98" t="s">
        <v>88</v>
      </c>
      <c r="C67" s="99" t="s">
        <v>93</v>
      </c>
      <c r="D67" s="99" t="s">
        <v>94</v>
      </c>
      <c r="E67" s="100">
        <v>76.948514750000001</v>
      </c>
    </row>
    <row r="68" spans="1:5" x14ac:dyDescent="0.35">
      <c r="A68" s="97" t="s">
        <v>116</v>
      </c>
      <c r="B68" s="98" t="s">
        <v>88</v>
      </c>
      <c r="C68" s="99" t="s">
        <v>89</v>
      </c>
      <c r="D68" s="99" t="s">
        <v>90</v>
      </c>
      <c r="E68" s="100">
        <v>16.369489349999998</v>
      </c>
    </row>
    <row r="69" spans="1:5" x14ac:dyDescent="0.35">
      <c r="A69" s="97" t="s">
        <v>116</v>
      </c>
      <c r="B69" s="98" t="s">
        <v>88</v>
      </c>
      <c r="C69" s="99" t="s">
        <v>91</v>
      </c>
      <c r="D69" s="99" t="s">
        <v>92</v>
      </c>
      <c r="E69" s="100">
        <v>9.6867562750000005</v>
      </c>
    </row>
    <row r="70" spans="1:5" ht="15" thickBot="1" x14ac:dyDescent="0.4">
      <c r="A70" s="101" t="s">
        <v>116</v>
      </c>
      <c r="B70" s="102" t="s">
        <v>88</v>
      </c>
      <c r="C70" s="103" t="s">
        <v>93</v>
      </c>
      <c r="D70" s="103" t="s">
        <v>94</v>
      </c>
      <c r="E70" s="104">
        <v>43.53337155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98521-85BF-413F-AF90-A83D4C996286}">
  <dimension ref="A1:G35"/>
  <sheetViews>
    <sheetView workbookViewId="0">
      <selection activeCell="E40" sqref="E40"/>
    </sheetView>
  </sheetViews>
  <sheetFormatPr defaultColWidth="9.1796875" defaultRowHeight="14" x14ac:dyDescent="0.3"/>
  <cols>
    <col min="1" max="1" width="46.7265625" style="15" bestFit="1" customWidth="1"/>
    <col min="2" max="2" width="11.1796875" style="15" bestFit="1" customWidth="1"/>
    <col min="3" max="3" width="18.54296875" style="15" bestFit="1" customWidth="1"/>
    <col min="4" max="4" width="22.7265625" style="15" bestFit="1" customWidth="1"/>
    <col min="5" max="5" width="40.7265625" style="15" bestFit="1" customWidth="1"/>
    <col min="6" max="6" width="16.7265625" style="15" bestFit="1" customWidth="1"/>
    <col min="7" max="7" width="46.7265625" style="15" bestFit="1" customWidth="1"/>
    <col min="8" max="16384" width="9.1796875" style="15"/>
  </cols>
  <sheetData>
    <row r="1" spans="1:7" ht="20.5" thickBot="1" x14ac:dyDescent="0.45">
      <c r="A1" s="105" t="s">
        <v>1</v>
      </c>
      <c r="B1" s="106"/>
      <c r="C1" s="106"/>
      <c r="D1" s="106"/>
      <c r="E1" s="107"/>
    </row>
    <row r="2" spans="1:7" s="16" customFormat="1" ht="14.5" thickBot="1" x14ac:dyDescent="0.35">
      <c r="B2" s="72" t="s">
        <v>4</v>
      </c>
      <c r="C2" s="73" t="s">
        <v>5</v>
      </c>
      <c r="D2" s="73" t="s">
        <v>0</v>
      </c>
      <c r="E2" s="74" t="s">
        <v>6</v>
      </c>
    </row>
    <row r="3" spans="1:7" x14ac:dyDescent="0.3">
      <c r="B3" s="75">
        <v>118.1833</v>
      </c>
      <c r="C3" s="76">
        <v>183.13329999999999</v>
      </c>
      <c r="D3" s="76">
        <v>90.9</v>
      </c>
      <c r="E3" s="77">
        <v>93.166669999999996</v>
      </c>
    </row>
    <row r="4" spans="1:7" x14ac:dyDescent="0.3">
      <c r="B4" s="9">
        <v>110.1833</v>
      </c>
      <c r="C4" s="2">
        <v>144.83330000000001</v>
      </c>
      <c r="D4" s="2">
        <v>75.033330000000007</v>
      </c>
      <c r="E4" s="10">
        <v>89</v>
      </c>
    </row>
    <row r="5" spans="1:7" x14ac:dyDescent="0.3">
      <c r="B5" s="9">
        <v>102.41670000000001</v>
      </c>
      <c r="C5" s="2">
        <v>136.73330000000001</v>
      </c>
      <c r="D5" s="2">
        <v>67.233329999999995</v>
      </c>
      <c r="E5" s="10">
        <v>57.433329999999998</v>
      </c>
    </row>
    <row r="6" spans="1:7" x14ac:dyDescent="0.3">
      <c r="B6" s="9">
        <v>101.6</v>
      </c>
      <c r="C6" s="2">
        <v>118.2</v>
      </c>
      <c r="D6" s="2">
        <v>56.533329999999999</v>
      </c>
      <c r="E6" s="10">
        <v>39.725000000000001</v>
      </c>
    </row>
    <row r="7" spans="1:7" x14ac:dyDescent="0.3">
      <c r="B7" s="9">
        <v>101.33750000000001</v>
      </c>
      <c r="C7" s="2">
        <v>116.2667</v>
      </c>
      <c r="D7" s="2">
        <v>52.674999999999997</v>
      </c>
      <c r="E7" s="10">
        <v>29.38</v>
      </c>
      <c r="G7" s="16"/>
    </row>
    <row r="8" spans="1:7" x14ac:dyDescent="0.3">
      <c r="B8" s="9">
        <v>89.15</v>
      </c>
      <c r="C8" s="2">
        <v>93.7</v>
      </c>
      <c r="D8" s="2">
        <v>47.35</v>
      </c>
      <c r="E8" s="10">
        <v>28.33333</v>
      </c>
    </row>
    <row r="9" spans="1:7" x14ac:dyDescent="0.3">
      <c r="B9" s="9">
        <v>78.783330000000007</v>
      </c>
      <c r="C9" s="2">
        <v>77.575000000000003</v>
      </c>
      <c r="D9" s="2">
        <v>42.844439999999999</v>
      </c>
      <c r="E9" s="10">
        <v>20.83333</v>
      </c>
      <c r="G9" s="36"/>
    </row>
    <row r="10" spans="1:7" x14ac:dyDescent="0.3">
      <c r="B10" s="9">
        <v>74.033330000000007</v>
      </c>
      <c r="C10" s="2">
        <v>75.474999999999994</v>
      </c>
      <c r="D10" s="2">
        <v>41.9</v>
      </c>
      <c r="E10" s="10">
        <v>20</v>
      </c>
      <c r="G10" s="39"/>
    </row>
    <row r="11" spans="1:7" x14ac:dyDescent="0.3">
      <c r="B11" s="9">
        <v>66.650000000000006</v>
      </c>
      <c r="C11" s="2">
        <v>73.566670000000002</v>
      </c>
      <c r="D11" s="2">
        <v>27.225000000000001</v>
      </c>
      <c r="E11" s="10">
        <v>-3.25</v>
      </c>
      <c r="G11" s="39"/>
    </row>
    <row r="12" spans="1:7" x14ac:dyDescent="0.3">
      <c r="B12" s="9">
        <v>63.075000000000003</v>
      </c>
      <c r="C12" s="2">
        <v>51.333329999999997</v>
      </c>
      <c r="D12" s="2">
        <v>26.966670000000001</v>
      </c>
      <c r="E12" s="10">
        <v>-24.15</v>
      </c>
      <c r="G12" s="39"/>
    </row>
    <row r="13" spans="1:7" x14ac:dyDescent="0.3">
      <c r="B13" s="9">
        <v>60.475000000000001</v>
      </c>
      <c r="C13" s="2">
        <v>4.4333330000000002</v>
      </c>
      <c r="D13" s="2">
        <v>19.7</v>
      </c>
      <c r="E13" s="10">
        <v>-38.177799999999998</v>
      </c>
      <c r="G13" s="39"/>
    </row>
    <row r="14" spans="1:7" ht="14.5" thickBot="1" x14ac:dyDescent="0.35">
      <c r="B14" s="17">
        <v>29.7</v>
      </c>
      <c r="C14" s="18">
        <v>-35.2714</v>
      </c>
      <c r="D14" s="18">
        <v>1.7</v>
      </c>
      <c r="E14" s="19">
        <v>-57.362499999999997</v>
      </c>
      <c r="G14" s="39"/>
    </row>
    <row r="19" spans="1:6" ht="14.5" thickBot="1" x14ac:dyDescent="0.35"/>
    <row r="20" spans="1:6" ht="14.5" thickBot="1" x14ac:dyDescent="0.35">
      <c r="A20" s="60" t="s">
        <v>80</v>
      </c>
    </row>
    <row r="21" spans="1:6" ht="14.5" thickBot="1" x14ac:dyDescent="0.35">
      <c r="A21" s="84" t="s">
        <v>21</v>
      </c>
      <c r="B21" s="69" t="s">
        <v>22</v>
      </c>
      <c r="C21" s="69" t="s">
        <v>23</v>
      </c>
      <c r="D21" s="69" t="s">
        <v>24</v>
      </c>
      <c r="E21" s="69" t="s">
        <v>25</v>
      </c>
      <c r="F21" s="85" t="s">
        <v>26</v>
      </c>
    </row>
    <row r="22" spans="1:6" x14ac:dyDescent="0.3">
      <c r="A22" s="86" t="s">
        <v>34</v>
      </c>
      <c r="B22" s="87">
        <v>-3.6989999999999998</v>
      </c>
      <c r="C22" s="88" t="s">
        <v>74</v>
      </c>
      <c r="D22" s="88" t="s">
        <v>27</v>
      </c>
      <c r="E22" s="88" t="s">
        <v>28</v>
      </c>
      <c r="F22" s="80">
        <v>0.99639999999999995</v>
      </c>
    </row>
    <row r="23" spans="1:6" x14ac:dyDescent="0.3">
      <c r="A23" s="40" t="s">
        <v>35</v>
      </c>
      <c r="B23" s="41">
        <v>37.130000000000003</v>
      </c>
      <c r="C23" s="79" t="s">
        <v>75</v>
      </c>
      <c r="D23" s="79" t="s">
        <v>27</v>
      </c>
      <c r="E23" s="79" t="s">
        <v>28</v>
      </c>
      <c r="F23" s="81">
        <v>0.15190000000000001</v>
      </c>
    </row>
    <row r="24" spans="1:6" x14ac:dyDescent="0.3">
      <c r="A24" s="40" t="s">
        <v>36</v>
      </c>
      <c r="B24" s="41">
        <v>61.72</v>
      </c>
      <c r="C24" s="79" t="s">
        <v>76</v>
      </c>
      <c r="D24" s="79" t="s">
        <v>29</v>
      </c>
      <c r="E24" s="79" t="s">
        <v>47</v>
      </c>
      <c r="F24" s="81">
        <v>4.4999999999999997E-3</v>
      </c>
    </row>
    <row r="25" spans="1:6" x14ac:dyDescent="0.3">
      <c r="A25" s="40" t="s">
        <v>31</v>
      </c>
      <c r="B25" s="41">
        <v>40.83</v>
      </c>
      <c r="C25" s="79" t="s">
        <v>77</v>
      </c>
      <c r="D25" s="79" t="s">
        <v>27</v>
      </c>
      <c r="E25" s="79" t="s">
        <v>28</v>
      </c>
      <c r="F25" s="81">
        <v>9.8000000000000004E-2</v>
      </c>
    </row>
    <row r="26" spans="1:6" x14ac:dyDescent="0.3">
      <c r="A26" s="40" t="s">
        <v>32</v>
      </c>
      <c r="B26" s="41">
        <v>65.42</v>
      </c>
      <c r="C26" s="79" t="s">
        <v>78</v>
      </c>
      <c r="D26" s="79" t="s">
        <v>29</v>
      </c>
      <c r="E26" s="79" t="s">
        <v>47</v>
      </c>
      <c r="F26" s="81">
        <v>2.3999999999999998E-3</v>
      </c>
    </row>
    <row r="27" spans="1:6" ht="14.5" thickBot="1" x14ac:dyDescent="0.35">
      <c r="A27" s="42" t="s">
        <v>33</v>
      </c>
      <c r="B27" s="43">
        <v>24.59</v>
      </c>
      <c r="C27" s="83" t="s">
        <v>79</v>
      </c>
      <c r="D27" s="83" t="s">
        <v>27</v>
      </c>
      <c r="E27" s="83" t="s">
        <v>28</v>
      </c>
      <c r="F27" s="82">
        <v>0.48920000000000002</v>
      </c>
    </row>
    <row r="29" spans="1:6" x14ac:dyDescent="0.3">
      <c r="C29" s="78"/>
      <c r="D29" s="78"/>
      <c r="E29" s="78"/>
      <c r="F29" s="78"/>
    </row>
    <row r="30" spans="1:6" x14ac:dyDescent="0.3">
      <c r="C30" s="78"/>
      <c r="D30" s="78"/>
      <c r="E30" s="78"/>
      <c r="F30" s="78"/>
    </row>
    <row r="31" spans="1:6" x14ac:dyDescent="0.3">
      <c r="C31" s="78"/>
      <c r="D31" s="78"/>
      <c r="E31" s="78"/>
      <c r="F31" s="78"/>
    </row>
    <row r="32" spans="1:6" x14ac:dyDescent="0.3">
      <c r="C32" s="78"/>
      <c r="D32" s="78"/>
      <c r="E32" s="78"/>
      <c r="F32" s="78"/>
    </row>
    <row r="33" spans="3:6" x14ac:dyDescent="0.3">
      <c r="C33" s="78"/>
      <c r="D33" s="78"/>
      <c r="E33" s="78"/>
      <c r="F33" s="78"/>
    </row>
    <row r="34" spans="3:6" x14ac:dyDescent="0.3">
      <c r="C34" s="78"/>
      <c r="D34" s="78"/>
      <c r="E34" s="78"/>
      <c r="F34" s="78"/>
    </row>
    <row r="35" spans="3:6" x14ac:dyDescent="0.3">
      <c r="C35" s="78"/>
      <c r="D35" s="78"/>
      <c r="E35" s="78"/>
      <c r="F35" s="78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F9F2D-85B5-4589-A6C7-3643F398703F}">
  <dimension ref="A1:BI31"/>
  <sheetViews>
    <sheetView topLeftCell="A9" zoomScale="60" zoomScaleNormal="60" workbookViewId="0">
      <selection activeCell="D66" sqref="D66"/>
    </sheetView>
  </sheetViews>
  <sheetFormatPr defaultColWidth="19.1796875" defaultRowHeight="14.5" x14ac:dyDescent="0.35"/>
  <cols>
    <col min="1" max="1" width="57.7265625" bestFit="1" customWidth="1"/>
  </cols>
  <sheetData>
    <row r="1" spans="1:61" ht="20" x14ac:dyDescent="0.4">
      <c r="A1" s="55" t="s">
        <v>48</v>
      </c>
      <c r="B1" s="56"/>
      <c r="C1" s="56"/>
      <c r="D1" s="56"/>
      <c r="E1" s="57"/>
      <c r="F1" s="58"/>
      <c r="G1" s="58"/>
    </row>
    <row r="2" spans="1:61" x14ac:dyDescent="0.35">
      <c r="A2" s="16"/>
      <c r="B2" s="47"/>
      <c r="C2" s="47"/>
      <c r="D2" s="47"/>
      <c r="E2" s="47"/>
    </row>
    <row r="3" spans="1:61" s="54" customFormat="1" ht="18.5" x14ac:dyDescent="0.45">
      <c r="A3" s="53" t="s">
        <v>49</v>
      </c>
      <c r="B3" s="108" t="s">
        <v>4</v>
      </c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9" t="s">
        <v>5</v>
      </c>
      <c r="AA3" s="109"/>
      <c r="AB3" s="109"/>
      <c r="AC3" s="109"/>
      <c r="AD3" s="109"/>
      <c r="AE3" s="109"/>
      <c r="AF3" s="109"/>
      <c r="AG3" s="109"/>
      <c r="AH3" s="109"/>
      <c r="AI3" s="109"/>
      <c r="AJ3" s="109"/>
      <c r="AK3" s="109"/>
      <c r="AL3" s="110" t="s">
        <v>0</v>
      </c>
      <c r="AM3" s="110"/>
      <c r="AN3" s="110"/>
      <c r="AO3" s="110"/>
      <c r="AP3" s="110"/>
      <c r="AQ3" s="110"/>
      <c r="AR3" s="110"/>
      <c r="AS3" s="110"/>
      <c r="AT3" s="110"/>
      <c r="AU3" s="110"/>
      <c r="AV3" s="110"/>
      <c r="AW3" s="110"/>
      <c r="AX3" s="111" t="s">
        <v>6</v>
      </c>
      <c r="AY3" s="111"/>
      <c r="AZ3" s="111"/>
      <c r="BA3" s="111"/>
      <c r="BB3" s="111"/>
      <c r="BC3" s="111"/>
      <c r="BD3" s="111"/>
      <c r="BE3" s="111"/>
      <c r="BF3" s="111"/>
      <c r="BG3" s="111"/>
      <c r="BH3" s="111"/>
      <c r="BI3" s="111"/>
    </row>
    <row r="4" spans="1:61" s="49" customFormat="1" x14ac:dyDescent="0.35">
      <c r="A4" s="48">
        <v>0</v>
      </c>
      <c r="B4" s="50">
        <v>0</v>
      </c>
      <c r="C4" s="50">
        <v>0</v>
      </c>
      <c r="D4" s="50">
        <v>0</v>
      </c>
      <c r="E4" s="50">
        <v>0</v>
      </c>
      <c r="F4" s="50">
        <v>0</v>
      </c>
      <c r="G4" s="50">
        <v>0</v>
      </c>
      <c r="H4" s="50">
        <v>0</v>
      </c>
      <c r="I4" s="50">
        <v>0</v>
      </c>
      <c r="J4" s="50">
        <v>0</v>
      </c>
      <c r="K4" s="50">
        <v>0</v>
      </c>
      <c r="L4" s="50">
        <v>0</v>
      </c>
      <c r="M4" s="50">
        <v>0</v>
      </c>
      <c r="N4" s="50">
        <v>0</v>
      </c>
      <c r="O4" s="50">
        <v>0</v>
      </c>
      <c r="P4" s="50">
        <v>0</v>
      </c>
      <c r="Q4" s="50">
        <v>0</v>
      </c>
      <c r="R4" s="50">
        <v>0</v>
      </c>
      <c r="S4" s="50">
        <v>0</v>
      </c>
      <c r="T4" s="50">
        <v>0</v>
      </c>
      <c r="U4" s="50">
        <v>0</v>
      </c>
      <c r="V4" s="50">
        <v>0</v>
      </c>
      <c r="W4" s="50">
        <v>0</v>
      </c>
      <c r="X4" s="50">
        <v>0</v>
      </c>
      <c r="Y4" s="50">
        <v>0</v>
      </c>
      <c r="Z4" s="51">
        <v>0</v>
      </c>
      <c r="AA4" s="51">
        <v>0</v>
      </c>
      <c r="AB4" s="51">
        <v>0</v>
      </c>
      <c r="AC4" s="51">
        <v>0</v>
      </c>
      <c r="AD4" s="51">
        <v>0</v>
      </c>
      <c r="AE4" s="51">
        <v>0</v>
      </c>
      <c r="AF4" s="51">
        <v>0</v>
      </c>
      <c r="AG4" s="51">
        <v>0</v>
      </c>
      <c r="AH4" s="51">
        <v>0</v>
      </c>
      <c r="AI4" s="51">
        <v>0</v>
      </c>
      <c r="AJ4" s="51">
        <v>0</v>
      </c>
      <c r="AK4" s="51">
        <v>0</v>
      </c>
      <c r="AL4" s="52">
        <v>0</v>
      </c>
      <c r="AM4" s="52">
        <v>0</v>
      </c>
      <c r="AN4" s="52">
        <v>0</v>
      </c>
      <c r="AO4" s="52">
        <v>0</v>
      </c>
      <c r="AP4" s="52">
        <v>0</v>
      </c>
      <c r="AQ4" s="52">
        <v>0</v>
      </c>
      <c r="AR4" s="52">
        <v>0</v>
      </c>
      <c r="AS4" s="52">
        <v>0</v>
      </c>
      <c r="AT4" s="52">
        <v>0</v>
      </c>
      <c r="AU4" s="52">
        <v>0</v>
      </c>
      <c r="AV4" s="52">
        <v>0</v>
      </c>
      <c r="AW4" s="52">
        <v>0</v>
      </c>
      <c r="AX4" s="59">
        <v>0</v>
      </c>
      <c r="AY4" s="59">
        <v>0</v>
      </c>
      <c r="AZ4" s="59">
        <v>0</v>
      </c>
      <c r="BA4" s="59">
        <v>0</v>
      </c>
      <c r="BB4" s="59">
        <v>0</v>
      </c>
      <c r="BC4" s="59">
        <v>0</v>
      </c>
      <c r="BD4" s="59">
        <v>0</v>
      </c>
      <c r="BE4" s="59">
        <v>0</v>
      </c>
      <c r="BF4" s="59">
        <v>0</v>
      </c>
      <c r="BG4" s="59">
        <v>0</v>
      </c>
      <c r="BH4" s="59">
        <v>0</v>
      </c>
      <c r="BI4" s="59">
        <v>0</v>
      </c>
    </row>
    <row r="5" spans="1:61" s="49" customFormat="1" x14ac:dyDescent="0.35">
      <c r="A5" s="48">
        <v>2</v>
      </c>
      <c r="B5" s="50"/>
      <c r="C5" s="50"/>
      <c r="D5" s="50"/>
      <c r="E5" s="50"/>
      <c r="F5" s="50"/>
      <c r="G5" s="50"/>
      <c r="H5" s="50"/>
      <c r="I5" s="50"/>
      <c r="J5" s="50"/>
      <c r="K5" s="50"/>
      <c r="L5" s="50">
        <v>-8.9</v>
      </c>
      <c r="M5" s="50"/>
      <c r="N5" s="50"/>
      <c r="O5" s="50"/>
      <c r="P5" s="50"/>
      <c r="Q5" s="50"/>
      <c r="R5" s="50"/>
      <c r="S5" s="50"/>
      <c r="T5" s="50"/>
      <c r="U5" s="50"/>
      <c r="V5" s="50"/>
      <c r="W5" s="50"/>
      <c r="X5" s="50"/>
      <c r="Y5" s="50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2"/>
      <c r="AM5" s="52"/>
      <c r="AN5" s="52"/>
      <c r="AO5" s="52"/>
      <c r="AP5" s="52"/>
      <c r="AQ5" s="52">
        <v>-2.4</v>
      </c>
      <c r="AR5" s="52"/>
      <c r="AS5" s="52"/>
      <c r="AT5" s="52"/>
      <c r="AU5" s="52"/>
      <c r="AV5" s="52"/>
      <c r="AW5" s="52"/>
      <c r="AX5" s="59"/>
      <c r="AY5" s="59"/>
      <c r="AZ5" s="59"/>
      <c r="BA5" s="59">
        <v>1.3</v>
      </c>
      <c r="BB5" s="59"/>
      <c r="BC5" s="59"/>
      <c r="BD5" s="59"/>
      <c r="BE5" s="59"/>
      <c r="BF5" s="59"/>
      <c r="BG5" s="59"/>
      <c r="BH5" s="59"/>
      <c r="BI5" s="59"/>
    </row>
    <row r="6" spans="1:61" s="49" customFormat="1" x14ac:dyDescent="0.35">
      <c r="A6" s="48">
        <v>3</v>
      </c>
      <c r="B6" s="50">
        <v>5.3</v>
      </c>
      <c r="C6" s="50">
        <v>3.2</v>
      </c>
      <c r="D6" s="50">
        <v>1.6</v>
      </c>
      <c r="E6" s="50">
        <v>0</v>
      </c>
      <c r="F6" s="50">
        <v>-0.4</v>
      </c>
      <c r="G6" s="50">
        <v>1.2</v>
      </c>
      <c r="H6" s="50"/>
      <c r="I6" s="50"/>
      <c r="J6" s="50">
        <v>1.4</v>
      </c>
      <c r="K6" s="50"/>
      <c r="L6" s="50"/>
      <c r="M6" s="50"/>
      <c r="N6" s="50">
        <v>-6.4</v>
      </c>
      <c r="O6" s="50">
        <v>3.5</v>
      </c>
      <c r="P6" s="50"/>
      <c r="Q6" s="50">
        <v>-1.6</v>
      </c>
      <c r="R6" s="50">
        <v>3.9</v>
      </c>
      <c r="S6" s="50"/>
      <c r="T6" s="50">
        <v>6.2</v>
      </c>
      <c r="U6" s="50">
        <v>3.6</v>
      </c>
      <c r="V6" s="50"/>
      <c r="W6" s="50"/>
      <c r="X6" s="50"/>
      <c r="Y6" s="50"/>
      <c r="Z6" s="51"/>
      <c r="AA6" s="51">
        <v>7.3</v>
      </c>
      <c r="AB6" s="51">
        <v>0.5</v>
      </c>
      <c r="AC6" s="51"/>
      <c r="AD6" s="51"/>
      <c r="AE6" s="51"/>
      <c r="AF6" s="51"/>
      <c r="AG6" s="51">
        <v>1.9</v>
      </c>
      <c r="AH6" s="51"/>
      <c r="AI6" s="51"/>
      <c r="AJ6" s="51"/>
      <c r="AK6" s="51">
        <v>7.2</v>
      </c>
      <c r="AL6" s="52"/>
      <c r="AM6" s="52">
        <v>3.4</v>
      </c>
      <c r="AN6" s="52"/>
      <c r="AO6" s="52"/>
      <c r="AP6" s="52">
        <v>-3.3</v>
      </c>
      <c r="AQ6" s="52"/>
      <c r="AR6" s="52">
        <v>-0.5</v>
      </c>
      <c r="AS6" s="52"/>
      <c r="AT6" s="52">
        <v>-1.3</v>
      </c>
      <c r="AU6" s="52">
        <v>2.7</v>
      </c>
      <c r="AV6" s="52"/>
      <c r="AW6" s="52"/>
      <c r="AX6" s="59"/>
      <c r="AY6" s="59">
        <v>1.1000000000000001</v>
      </c>
      <c r="AZ6" s="59">
        <v>-0.4</v>
      </c>
      <c r="BA6" s="59"/>
      <c r="BB6" s="59"/>
      <c r="BC6" s="59">
        <v>-2.1</v>
      </c>
      <c r="BD6" s="59"/>
      <c r="BE6" s="59">
        <v>-2.1</v>
      </c>
      <c r="BF6" s="59"/>
      <c r="BG6" s="59"/>
      <c r="BH6" s="59"/>
      <c r="BI6" s="59">
        <v>17.399999999999999</v>
      </c>
    </row>
    <row r="7" spans="1:61" s="49" customFormat="1" x14ac:dyDescent="0.35">
      <c r="A7" s="48">
        <v>4</v>
      </c>
      <c r="B7" s="50"/>
      <c r="C7" s="50"/>
      <c r="D7" s="50"/>
      <c r="E7" s="50"/>
      <c r="F7" s="50"/>
      <c r="G7" s="50"/>
      <c r="H7" s="50">
        <v>2.5</v>
      </c>
      <c r="I7" s="50">
        <v>7.1</v>
      </c>
      <c r="J7" s="50"/>
      <c r="K7" s="50">
        <v>-0.4</v>
      </c>
      <c r="L7" s="50"/>
      <c r="M7" s="50">
        <v>-1.6</v>
      </c>
      <c r="N7" s="50"/>
      <c r="O7" s="50"/>
      <c r="P7" s="50">
        <v>-2.9</v>
      </c>
      <c r="Q7" s="50"/>
      <c r="R7" s="50"/>
      <c r="S7" s="50">
        <v>-1.9</v>
      </c>
      <c r="T7" s="50"/>
      <c r="U7" s="50"/>
      <c r="V7" s="50">
        <v>-2.9</v>
      </c>
      <c r="W7" s="50">
        <v>-2.9</v>
      </c>
      <c r="X7" s="50">
        <v>2.6</v>
      </c>
      <c r="Y7" s="50">
        <v>1.8</v>
      </c>
      <c r="Z7" s="51">
        <v>0.4</v>
      </c>
      <c r="AA7" s="51"/>
      <c r="AB7" s="51"/>
      <c r="AC7" s="51">
        <v>14.9</v>
      </c>
      <c r="AD7" s="51">
        <v>-5.8</v>
      </c>
      <c r="AE7" s="51">
        <v>-6.4</v>
      </c>
      <c r="AF7" s="51">
        <v>1.5</v>
      </c>
      <c r="AG7" s="51"/>
      <c r="AH7" s="51">
        <v>4</v>
      </c>
      <c r="AI7" s="51">
        <v>0</v>
      </c>
      <c r="AJ7" s="51">
        <v>-2.7</v>
      </c>
      <c r="AK7" s="51"/>
      <c r="AL7" s="52">
        <v>1.3</v>
      </c>
      <c r="AM7" s="52"/>
      <c r="AN7" s="52">
        <v>11.6</v>
      </c>
      <c r="AO7" s="52">
        <v>5.2</v>
      </c>
      <c r="AP7" s="52"/>
      <c r="AQ7" s="52"/>
      <c r="AR7" s="52"/>
      <c r="AS7" s="52">
        <v>-4.9000000000000004</v>
      </c>
      <c r="AT7" s="52"/>
      <c r="AU7" s="52"/>
      <c r="AV7" s="52">
        <v>-4</v>
      </c>
      <c r="AW7" s="52">
        <v>-3.3</v>
      </c>
      <c r="AX7" s="59">
        <v>-4.7</v>
      </c>
      <c r="AY7" s="59"/>
      <c r="AZ7" s="59"/>
      <c r="BA7" s="59"/>
      <c r="BB7" s="59">
        <v>-6.1</v>
      </c>
      <c r="BC7" s="59"/>
      <c r="BD7" s="59">
        <v>6.2</v>
      </c>
      <c r="BE7" s="59"/>
      <c r="BF7" s="59">
        <v>0.4</v>
      </c>
      <c r="BG7" s="59">
        <v>-4.0999999999999996</v>
      </c>
      <c r="BH7" s="59">
        <v>-4.3</v>
      </c>
      <c r="BI7" s="59"/>
    </row>
    <row r="8" spans="1:61" s="49" customFormat="1" x14ac:dyDescent="0.35">
      <c r="A8" s="48">
        <v>6</v>
      </c>
      <c r="B8" s="50"/>
      <c r="C8" s="50"/>
      <c r="D8" s="50"/>
      <c r="E8" s="50"/>
      <c r="F8" s="50"/>
      <c r="G8" s="50"/>
      <c r="H8" s="50"/>
      <c r="I8" s="50"/>
      <c r="J8" s="50"/>
      <c r="K8" s="50"/>
      <c r="L8" s="50">
        <v>-7</v>
      </c>
      <c r="M8" s="50"/>
      <c r="N8" s="50"/>
      <c r="O8" s="50"/>
      <c r="P8" s="50"/>
      <c r="Q8" s="50"/>
      <c r="R8" s="50"/>
      <c r="S8" s="50"/>
      <c r="T8" s="50"/>
      <c r="U8" s="50"/>
      <c r="V8" s="50"/>
      <c r="W8" s="50"/>
      <c r="X8" s="50"/>
      <c r="Y8" s="50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2"/>
      <c r="AM8" s="52"/>
      <c r="AN8" s="52"/>
      <c r="AO8" s="52"/>
      <c r="AP8" s="52"/>
      <c r="AQ8" s="52">
        <v>0</v>
      </c>
      <c r="AR8" s="52"/>
      <c r="AS8" s="52"/>
      <c r="AT8" s="52"/>
      <c r="AU8" s="52"/>
      <c r="AV8" s="52"/>
      <c r="AW8" s="52"/>
      <c r="AX8" s="59"/>
      <c r="AY8" s="59">
        <v>-3.6</v>
      </c>
      <c r="AZ8" s="59"/>
      <c r="BA8" s="59">
        <v>-3.8</v>
      </c>
      <c r="BB8" s="59"/>
      <c r="BC8" s="59"/>
      <c r="BD8" s="59"/>
      <c r="BE8" s="59"/>
      <c r="BF8" s="59"/>
      <c r="BG8" s="59"/>
      <c r="BH8" s="59"/>
      <c r="BI8" s="59"/>
    </row>
    <row r="9" spans="1:61" s="49" customFormat="1" x14ac:dyDescent="0.35">
      <c r="A9" s="48">
        <v>7</v>
      </c>
      <c r="B9" s="50">
        <v>8.9</v>
      </c>
      <c r="C9" s="50">
        <v>8.3000000000000007</v>
      </c>
      <c r="D9" s="50">
        <v>1.6</v>
      </c>
      <c r="E9" s="50">
        <v>4.5</v>
      </c>
      <c r="F9" s="50">
        <v>7.7</v>
      </c>
      <c r="G9" s="50">
        <v>6.5</v>
      </c>
      <c r="H9" s="50">
        <v>3.7</v>
      </c>
      <c r="I9" s="50">
        <v>10.199999999999999</v>
      </c>
      <c r="J9" s="50">
        <v>-0.9</v>
      </c>
      <c r="K9" s="50">
        <v>-0.4</v>
      </c>
      <c r="L9" s="50"/>
      <c r="M9" s="50"/>
      <c r="N9" s="50">
        <v>-5.5</v>
      </c>
      <c r="O9" s="50"/>
      <c r="P9" s="50">
        <v>-4.4000000000000004</v>
      </c>
      <c r="Q9" s="50">
        <v>4.7</v>
      </c>
      <c r="R9" s="50">
        <v>3</v>
      </c>
      <c r="S9" s="50">
        <v>-6.2</v>
      </c>
      <c r="T9" s="50">
        <v>7</v>
      </c>
      <c r="U9" s="50">
        <v>6.3</v>
      </c>
      <c r="V9" s="50">
        <v>-2</v>
      </c>
      <c r="W9" s="50">
        <v>-3.3</v>
      </c>
      <c r="X9" s="50">
        <v>5.2</v>
      </c>
      <c r="Y9" s="50">
        <v>0.4</v>
      </c>
      <c r="Z9" s="51"/>
      <c r="AA9" s="51">
        <v>0.4</v>
      </c>
      <c r="AB9" s="51">
        <v>-6</v>
      </c>
      <c r="AC9" s="51">
        <v>10.6</v>
      </c>
      <c r="AD9" s="51">
        <v>-1.5</v>
      </c>
      <c r="AE9" s="51">
        <v>-3.4</v>
      </c>
      <c r="AF9" s="51">
        <v>5</v>
      </c>
      <c r="AG9" s="51">
        <v>-5.8</v>
      </c>
      <c r="AH9" s="51">
        <v>2.8</v>
      </c>
      <c r="AI9" s="51">
        <v>0.4</v>
      </c>
      <c r="AJ9" s="51">
        <v>-3.9</v>
      </c>
      <c r="AK9" s="51">
        <v>6.4</v>
      </c>
      <c r="AL9" s="52">
        <v>-6.1</v>
      </c>
      <c r="AM9" s="52">
        <v>5.0999999999999996</v>
      </c>
      <c r="AN9" s="52">
        <v>8.6999999999999993</v>
      </c>
      <c r="AO9" s="52">
        <v>3.9</v>
      </c>
      <c r="AP9" s="52">
        <v>-4.3</v>
      </c>
      <c r="AQ9" s="52"/>
      <c r="AR9" s="52">
        <v>-2.2999999999999998</v>
      </c>
      <c r="AS9" s="52">
        <v>-4.5</v>
      </c>
      <c r="AT9" s="52">
        <v>3.5</v>
      </c>
      <c r="AU9" s="52">
        <v>-2.7</v>
      </c>
      <c r="AV9" s="52"/>
      <c r="AW9" s="52">
        <v>-5.3</v>
      </c>
      <c r="AX9" s="59"/>
      <c r="AY9" s="59"/>
      <c r="AZ9" s="59">
        <v>0</v>
      </c>
      <c r="BA9" s="59"/>
      <c r="BB9" s="59">
        <v>0</v>
      </c>
      <c r="BC9" s="59">
        <v>-3.1</v>
      </c>
      <c r="BD9" s="59">
        <v>8.8000000000000007</v>
      </c>
      <c r="BE9" s="59">
        <v>-2.5</v>
      </c>
      <c r="BF9" s="59">
        <v>-2.8</v>
      </c>
      <c r="BG9" s="59">
        <v>-2.2999999999999998</v>
      </c>
      <c r="BH9" s="59">
        <v>-0.9</v>
      </c>
      <c r="BI9" s="59">
        <v>3.2</v>
      </c>
    </row>
    <row r="10" spans="1:61" s="49" customFormat="1" x14ac:dyDescent="0.35">
      <c r="A10" s="48">
        <v>8</v>
      </c>
      <c r="B10" s="50"/>
      <c r="C10" s="50"/>
      <c r="D10" s="50"/>
      <c r="E10" s="50"/>
      <c r="F10" s="50"/>
      <c r="G10" s="50"/>
      <c r="H10" s="50"/>
      <c r="I10" s="50"/>
      <c r="J10" s="50"/>
      <c r="K10" s="50"/>
      <c r="L10" s="50"/>
      <c r="M10" s="50">
        <v>-0.4</v>
      </c>
      <c r="N10" s="50"/>
      <c r="O10" s="50"/>
      <c r="P10" s="50"/>
      <c r="Q10" s="50"/>
      <c r="R10" s="50"/>
      <c r="S10" s="50"/>
      <c r="T10" s="50"/>
      <c r="U10" s="50"/>
      <c r="V10" s="50"/>
      <c r="W10" s="50"/>
      <c r="X10" s="50"/>
      <c r="Y10" s="50"/>
      <c r="Z10" s="51">
        <v>-5.0999999999999996</v>
      </c>
      <c r="AA10" s="51"/>
      <c r="AB10" s="51"/>
      <c r="AC10" s="51"/>
      <c r="AD10" s="51"/>
      <c r="AE10" s="51"/>
      <c r="AF10" s="51"/>
      <c r="AG10" s="51"/>
      <c r="AH10" s="51"/>
      <c r="AI10" s="51"/>
      <c r="AJ10" s="51"/>
      <c r="AK10" s="51"/>
      <c r="AL10" s="52"/>
      <c r="AM10" s="52"/>
      <c r="AN10" s="52"/>
      <c r="AO10" s="52"/>
      <c r="AP10" s="52"/>
      <c r="AQ10" s="52"/>
      <c r="AR10" s="52"/>
      <c r="AS10" s="52"/>
      <c r="AT10" s="52"/>
      <c r="AU10" s="52"/>
      <c r="AV10" s="52">
        <v>-7.7</v>
      </c>
      <c r="AW10" s="52"/>
      <c r="AX10" s="59">
        <v>-2.2999999999999998</v>
      </c>
      <c r="AY10" s="59"/>
      <c r="AZ10" s="59"/>
      <c r="BA10" s="59"/>
      <c r="BB10" s="59"/>
      <c r="BC10" s="59"/>
      <c r="BD10" s="59"/>
      <c r="BE10" s="59"/>
      <c r="BF10" s="59"/>
      <c r="BG10" s="59"/>
      <c r="BH10" s="59"/>
      <c r="BI10" s="59"/>
    </row>
    <row r="11" spans="1:61" s="49" customFormat="1" x14ac:dyDescent="0.35">
      <c r="A11" s="48">
        <v>9</v>
      </c>
      <c r="B11" s="50"/>
      <c r="C11" s="50"/>
      <c r="D11" s="50"/>
      <c r="E11" s="50"/>
      <c r="F11" s="50"/>
      <c r="G11" s="50"/>
      <c r="H11" s="50"/>
      <c r="I11" s="50"/>
      <c r="J11" s="50"/>
      <c r="K11" s="50"/>
      <c r="L11" s="50">
        <v>-7.4</v>
      </c>
      <c r="M11" s="50"/>
      <c r="N11" s="50"/>
      <c r="O11" s="50"/>
      <c r="P11" s="50"/>
      <c r="Q11" s="50"/>
      <c r="R11" s="50"/>
      <c r="S11" s="50"/>
      <c r="T11" s="50"/>
      <c r="U11" s="50"/>
      <c r="V11" s="50"/>
      <c r="W11" s="50"/>
      <c r="X11" s="50"/>
      <c r="Y11" s="50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2"/>
      <c r="AM11" s="52"/>
      <c r="AN11" s="52"/>
      <c r="AO11" s="52"/>
      <c r="AP11" s="52"/>
      <c r="AQ11" s="52">
        <v>-0.4</v>
      </c>
      <c r="AR11" s="52"/>
      <c r="AS11" s="52"/>
      <c r="AT11" s="52"/>
      <c r="AU11" s="52"/>
      <c r="AV11" s="52"/>
      <c r="AW11" s="52"/>
      <c r="AX11" s="59"/>
      <c r="AY11" s="59"/>
      <c r="AZ11" s="59"/>
      <c r="BA11" s="59">
        <v>-5</v>
      </c>
      <c r="BB11" s="59"/>
      <c r="BC11" s="59"/>
      <c r="BD11" s="59"/>
      <c r="BE11" s="59"/>
      <c r="BF11" s="59"/>
      <c r="BG11" s="59"/>
      <c r="BH11" s="59"/>
      <c r="BI11" s="59"/>
    </row>
    <row r="12" spans="1:61" s="49" customFormat="1" x14ac:dyDescent="0.35">
      <c r="A12" s="48">
        <v>10</v>
      </c>
      <c r="B12" s="50">
        <v>6.7</v>
      </c>
      <c r="C12" s="50">
        <v>13.3</v>
      </c>
      <c r="D12" s="50">
        <v>6.1</v>
      </c>
      <c r="E12" s="50">
        <v>6.2</v>
      </c>
      <c r="F12" s="50">
        <v>1.7</v>
      </c>
      <c r="G12" s="50">
        <v>-2</v>
      </c>
      <c r="H12" s="50"/>
      <c r="I12" s="50"/>
      <c r="J12" s="50">
        <v>1.4</v>
      </c>
      <c r="K12" s="50"/>
      <c r="L12" s="50"/>
      <c r="M12" s="50"/>
      <c r="N12" s="50">
        <v>-4.7</v>
      </c>
      <c r="O12" s="50"/>
      <c r="P12" s="50"/>
      <c r="Q12" s="50">
        <v>8.6999999999999993</v>
      </c>
      <c r="R12" s="50">
        <v>3.9</v>
      </c>
      <c r="S12" s="50"/>
      <c r="T12" s="50">
        <v>7.5</v>
      </c>
      <c r="U12" s="50">
        <v>5</v>
      </c>
      <c r="V12" s="50"/>
      <c r="W12" s="50"/>
      <c r="X12" s="50"/>
      <c r="Y12" s="50"/>
      <c r="Z12" s="51"/>
      <c r="AA12" s="51">
        <v>4.3</v>
      </c>
      <c r="AB12" s="51">
        <v>-4.0999999999999996</v>
      </c>
      <c r="AC12" s="51"/>
      <c r="AD12" s="51"/>
      <c r="AE12" s="51"/>
      <c r="AF12" s="51"/>
      <c r="AG12" s="51">
        <v>1.9</v>
      </c>
      <c r="AH12" s="51"/>
      <c r="AI12" s="51"/>
      <c r="AJ12" s="51"/>
      <c r="AK12" s="51">
        <v>8.1</v>
      </c>
      <c r="AL12" s="52"/>
      <c r="AM12" s="52">
        <v>3</v>
      </c>
      <c r="AN12" s="52"/>
      <c r="AO12" s="52"/>
      <c r="AP12" s="52">
        <v>-2.9</v>
      </c>
      <c r="AQ12" s="52"/>
      <c r="AR12" s="52">
        <v>4.2</v>
      </c>
      <c r="AS12" s="52"/>
      <c r="AT12" s="52">
        <v>-1.7</v>
      </c>
      <c r="AU12" s="52">
        <v>-8.4</v>
      </c>
      <c r="AV12" s="52"/>
      <c r="AW12" s="52"/>
      <c r="AX12" s="59"/>
      <c r="AY12" s="59">
        <v>-6.8</v>
      </c>
      <c r="AZ12" s="59">
        <v>-8.6</v>
      </c>
      <c r="BA12" s="59"/>
      <c r="BB12" s="59"/>
      <c r="BC12" s="59"/>
      <c r="BD12" s="59"/>
      <c r="BE12" s="59">
        <v>-3.4</v>
      </c>
      <c r="BF12" s="59"/>
      <c r="BG12" s="59"/>
      <c r="BH12" s="59"/>
      <c r="BI12" s="59">
        <v>-7.4</v>
      </c>
    </row>
    <row r="13" spans="1:61" s="49" customFormat="1" x14ac:dyDescent="0.35">
      <c r="A13" s="48">
        <v>11</v>
      </c>
      <c r="B13" s="50"/>
      <c r="C13" s="50"/>
      <c r="D13" s="50"/>
      <c r="E13" s="50"/>
      <c r="F13" s="50"/>
      <c r="G13" s="50"/>
      <c r="H13" s="50">
        <v>9.1</v>
      </c>
      <c r="I13" s="50">
        <v>14.1</v>
      </c>
      <c r="J13" s="50"/>
      <c r="K13" s="50">
        <v>-1.2</v>
      </c>
      <c r="L13" s="50"/>
      <c r="M13" s="50"/>
      <c r="N13" s="50"/>
      <c r="O13" s="50">
        <v>6.6</v>
      </c>
      <c r="P13" s="50">
        <v>-0.4</v>
      </c>
      <c r="Q13" s="50"/>
      <c r="R13" s="50"/>
      <c r="S13" s="50">
        <v>0.4</v>
      </c>
      <c r="T13" s="50"/>
      <c r="U13" s="50"/>
      <c r="V13" s="50">
        <v>-2.9</v>
      </c>
      <c r="W13" s="50">
        <v>-3.8</v>
      </c>
      <c r="X13" s="50">
        <v>8.6999999999999993</v>
      </c>
      <c r="Y13" s="50">
        <v>5.0999999999999996</v>
      </c>
      <c r="Z13" s="51"/>
      <c r="AA13" s="51"/>
      <c r="AB13" s="51"/>
      <c r="AC13" s="51">
        <v>6.9</v>
      </c>
      <c r="AD13" s="51">
        <v>-1.5</v>
      </c>
      <c r="AE13" s="51">
        <v>-4.2</v>
      </c>
      <c r="AF13" s="51">
        <v>-1.9</v>
      </c>
      <c r="AG13" s="51"/>
      <c r="AH13" s="51">
        <v>1.6</v>
      </c>
      <c r="AI13" s="51">
        <v>6.8</v>
      </c>
      <c r="AJ13" s="51">
        <v>-5.4</v>
      </c>
      <c r="AK13" s="51"/>
      <c r="AL13" s="52">
        <v>-6.6</v>
      </c>
      <c r="AM13" s="52"/>
      <c r="AN13" s="52">
        <v>-1.2</v>
      </c>
      <c r="AO13" s="52">
        <v>0.4</v>
      </c>
      <c r="AP13" s="52"/>
      <c r="AQ13" s="52"/>
      <c r="AR13" s="52"/>
      <c r="AS13" s="52">
        <v>-4.0999999999999996</v>
      </c>
      <c r="AT13" s="52"/>
      <c r="AU13" s="52"/>
      <c r="AV13" s="52"/>
      <c r="AW13" s="52">
        <v>-4.0999999999999996</v>
      </c>
      <c r="AX13" s="59">
        <v>-4</v>
      </c>
      <c r="AY13" s="59"/>
      <c r="AZ13" s="59"/>
      <c r="BA13" s="59"/>
      <c r="BB13" s="59">
        <v>-6</v>
      </c>
      <c r="BC13" s="59">
        <v>-3.1</v>
      </c>
      <c r="BD13" s="59">
        <v>2.6</v>
      </c>
      <c r="BE13" s="59"/>
      <c r="BF13" s="59">
        <v>-3.8</v>
      </c>
      <c r="BG13" s="59"/>
      <c r="BH13" s="59">
        <v>-6</v>
      </c>
      <c r="BI13" s="59"/>
    </row>
    <row r="14" spans="1:61" s="49" customFormat="1" x14ac:dyDescent="0.35">
      <c r="A14" s="48">
        <v>12</v>
      </c>
      <c r="B14" s="50"/>
      <c r="C14" s="50"/>
      <c r="D14" s="50"/>
      <c r="E14" s="50"/>
      <c r="F14" s="50"/>
      <c r="G14" s="50"/>
      <c r="H14" s="50"/>
      <c r="I14" s="50"/>
      <c r="J14" s="50"/>
      <c r="K14" s="50"/>
      <c r="L14" s="50"/>
      <c r="M14" s="50">
        <v>3.2</v>
      </c>
      <c r="N14" s="50"/>
      <c r="O14" s="50"/>
      <c r="P14" s="50"/>
      <c r="Q14" s="50"/>
      <c r="R14" s="50"/>
      <c r="S14" s="50"/>
      <c r="T14" s="50"/>
      <c r="U14" s="50"/>
      <c r="V14" s="50"/>
      <c r="W14" s="50"/>
      <c r="X14" s="50"/>
      <c r="Y14" s="50"/>
      <c r="Z14" s="51">
        <v>-3.5</v>
      </c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  <c r="AL14" s="52"/>
      <c r="AM14" s="52"/>
      <c r="AN14" s="52"/>
      <c r="AO14" s="52"/>
      <c r="AP14" s="52"/>
      <c r="AQ14" s="52"/>
      <c r="AR14" s="52"/>
      <c r="AS14" s="52"/>
      <c r="AT14" s="52"/>
      <c r="AU14" s="52"/>
      <c r="AV14" s="52"/>
      <c r="AW14" s="52"/>
      <c r="AX14" s="59"/>
      <c r="AY14" s="59"/>
      <c r="AZ14" s="59"/>
      <c r="BA14" s="59"/>
      <c r="BB14" s="59"/>
      <c r="BC14" s="59"/>
      <c r="BD14" s="59"/>
      <c r="BE14" s="59"/>
      <c r="BF14" s="59"/>
      <c r="BG14" s="59">
        <v>-0.9</v>
      </c>
      <c r="BH14" s="59"/>
      <c r="BI14" s="59"/>
    </row>
    <row r="15" spans="1:61" s="49" customFormat="1" x14ac:dyDescent="0.35">
      <c r="A15" s="48">
        <v>13</v>
      </c>
      <c r="B15" s="50"/>
      <c r="C15" s="50"/>
      <c r="D15" s="50"/>
      <c r="E15" s="50"/>
      <c r="F15" s="50"/>
      <c r="G15" s="50"/>
      <c r="H15" s="50"/>
      <c r="I15" s="50"/>
      <c r="J15" s="50"/>
      <c r="K15" s="50"/>
      <c r="L15" s="50">
        <v>-5.9</v>
      </c>
      <c r="M15" s="50"/>
      <c r="N15" s="50"/>
      <c r="O15" s="50"/>
      <c r="P15" s="50"/>
      <c r="Q15" s="50"/>
      <c r="R15" s="50"/>
      <c r="S15" s="50"/>
      <c r="T15" s="50"/>
      <c r="U15" s="50"/>
      <c r="V15" s="50"/>
      <c r="W15" s="50"/>
      <c r="X15" s="50"/>
      <c r="Y15" s="50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  <c r="AK15" s="51"/>
      <c r="AL15" s="52"/>
      <c r="AM15" s="52"/>
      <c r="AN15" s="52"/>
      <c r="AO15" s="52"/>
      <c r="AP15" s="52"/>
      <c r="AQ15" s="52">
        <v>-4.8</v>
      </c>
      <c r="AR15" s="52"/>
      <c r="AS15" s="52"/>
      <c r="AT15" s="52"/>
      <c r="AU15" s="52"/>
      <c r="AV15" s="52"/>
      <c r="AW15" s="52"/>
      <c r="AX15" s="59"/>
      <c r="AY15" s="59">
        <v>-5.7</v>
      </c>
      <c r="AZ15" s="59"/>
      <c r="BA15" s="59">
        <v>-3.7</v>
      </c>
      <c r="BB15" s="59"/>
      <c r="BC15" s="59"/>
      <c r="BD15" s="59"/>
      <c r="BE15" s="59"/>
      <c r="BF15" s="59"/>
      <c r="BG15" s="59"/>
      <c r="BH15" s="59"/>
      <c r="BI15" s="59"/>
    </row>
    <row r="16" spans="1:61" s="49" customFormat="1" x14ac:dyDescent="0.35">
      <c r="A16" s="48">
        <v>14</v>
      </c>
      <c r="B16" s="50">
        <v>12.9</v>
      </c>
      <c r="C16" s="50">
        <v>15.1</v>
      </c>
      <c r="D16" s="50">
        <v>11</v>
      </c>
      <c r="E16" s="50">
        <v>8.5</v>
      </c>
      <c r="F16" s="50">
        <v>6</v>
      </c>
      <c r="G16" s="50">
        <v>0</v>
      </c>
      <c r="H16" s="50">
        <v>11.5</v>
      </c>
      <c r="I16" s="50"/>
      <c r="J16" s="50">
        <v>-0.9</v>
      </c>
      <c r="K16" s="50">
        <v>-3.7</v>
      </c>
      <c r="L16" s="50"/>
      <c r="M16" s="50"/>
      <c r="N16" s="50"/>
      <c r="O16" s="50"/>
      <c r="P16" s="50">
        <v>3.6</v>
      </c>
      <c r="Q16" s="50">
        <v>9.5</v>
      </c>
      <c r="R16" s="50">
        <v>1.7</v>
      </c>
      <c r="S16" s="50">
        <v>-2.2999999999999998</v>
      </c>
      <c r="T16" s="50">
        <v>9.6999999999999993</v>
      </c>
      <c r="U16" s="50">
        <v>8.1</v>
      </c>
      <c r="V16" s="50"/>
      <c r="W16" s="50"/>
      <c r="X16" s="50">
        <v>8.3000000000000007</v>
      </c>
      <c r="Y16" s="50"/>
      <c r="Z16" s="51"/>
      <c r="AA16" s="51"/>
      <c r="AB16" s="51">
        <v>-5.2</v>
      </c>
      <c r="AC16" s="51">
        <v>0.5</v>
      </c>
      <c r="AD16" s="51">
        <v>0</v>
      </c>
      <c r="AE16" s="51"/>
      <c r="AF16" s="51"/>
      <c r="AG16" s="51">
        <v>-1.2</v>
      </c>
      <c r="AH16" s="51">
        <v>1.6</v>
      </c>
      <c r="AI16" s="51">
        <v>2.8</v>
      </c>
      <c r="AJ16" s="51"/>
      <c r="AK16" s="51">
        <v>8.5</v>
      </c>
      <c r="AL16" s="52">
        <v>-6.1</v>
      </c>
      <c r="AM16" s="52">
        <v>-2.1</v>
      </c>
      <c r="AN16" s="52">
        <v>-0.8</v>
      </c>
      <c r="AO16" s="52">
        <v>-1.7</v>
      </c>
      <c r="AP16" s="52">
        <v>-6.5</v>
      </c>
      <c r="AQ16" s="52"/>
      <c r="AR16" s="52">
        <v>-5.0999999999999996</v>
      </c>
      <c r="AS16" s="52">
        <v>-7.4</v>
      </c>
      <c r="AT16" s="52">
        <v>-1.3</v>
      </c>
      <c r="AU16" s="52">
        <v>-3.1</v>
      </c>
      <c r="AV16" s="52"/>
      <c r="AW16" s="52">
        <v>-6.5</v>
      </c>
      <c r="AX16" s="59">
        <v>-6.3</v>
      </c>
      <c r="AY16" s="59"/>
      <c r="AZ16" s="59">
        <v>-7.4</v>
      </c>
      <c r="BA16" s="59"/>
      <c r="BB16" s="59">
        <v>-3.4</v>
      </c>
      <c r="BC16" s="59"/>
      <c r="BD16" s="59"/>
      <c r="BE16" s="59">
        <v>-7.6</v>
      </c>
      <c r="BF16" s="59"/>
      <c r="BG16" s="59"/>
      <c r="BH16" s="59"/>
      <c r="BI16" s="59">
        <v>1.6</v>
      </c>
    </row>
    <row r="17" spans="1:61" s="49" customFormat="1" x14ac:dyDescent="0.35">
      <c r="A17" s="48">
        <v>15</v>
      </c>
      <c r="B17" s="50"/>
      <c r="C17" s="50"/>
      <c r="D17" s="50"/>
      <c r="E17" s="50"/>
      <c r="F17" s="50"/>
      <c r="G17" s="50"/>
      <c r="H17" s="50"/>
      <c r="I17" s="50"/>
      <c r="J17" s="50"/>
      <c r="K17" s="50"/>
      <c r="L17" s="50"/>
      <c r="M17" s="50">
        <v>-3.2</v>
      </c>
      <c r="N17" s="50"/>
      <c r="O17" s="50"/>
      <c r="P17" s="50"/>
      <c r="Q17" s="50"/>
      <c r="R17" s="50"/>
      <c r="S17" s="50"/>
      <c r="T17" s="50"/>
      <c r="U17" s="50"/>
      <c r="V17" s="50">
        <v>1.6</v>
      </c>
      <c r="W17" s="50">
        <v>2.9</v>
      </c>
      <c r="X17" s="50"/>
      <c r="Y17" s="50">
        <v>8.8000000000000007</v>
      </c>
      <c r="Z17" s="51">
        <v>-3.5</v>
      </c>
      <c r="AA17" s="51"/>
      <c r="AB17" s="51"/>
      <c r="AC17" s="51"/>
      <c r="AD17" s="51"/>
      <c r="AE17" s="51"/>
      <c r="AF17" s="51">
        <v>2.7</v>
      </c>
      <c r="AG17" s="51"/>
      <c r="AH17" s="51"/>
      <c r="AI17" s="51"/>
      <c r="AJ17" s="51">
        <v>-3.5</v>
      </c>
      <c r="AK17" s="51"/>
      <c r="AL17" s="52"/>
      <c r="AM17" s="52"/>
      <c r="AN17" s="52"/>
      <c r="AO17" s="52"/>
      <c r="AP17" s="52"/>
      <c r="AQ17" s="52"/>
      <c r="AR17" s="52"/>
      <c r="AS17" s="52"/>
      <c r="AT17" s="52"/>
      <c r="AU17" s="52"/>
      <c r="AV17" s="52"/>
      <c r="AW17" s="52"/>
      <c r="AX17" s="59"/>
      <c r="AY17" s="59"/>
      <c r="AZ17" s="59"/>
      <c r="BA17" s="59"/>
      <c r="BB17" s="59"/>
      <c r="BC17" s="59">
        <v>-4.0999999999999996</v>
      </c>
      <c r="BD17" s="59">
        <v>-0.7</v>
      </c>
      <c r="BE17" s="59"/>
      <c r="BF17" s="59"/>
      <c r="BG17" s="59">
        <v>-1.4</v>
      </c>
      <c r="BH17" s="59">
        <v>-3.4</v>
      </c>
      <c r="BI17" s="59"/>
    </row>
    <row r="18" spans="1:61" s="49" customFormat="1" x14ac:dyDescent="0.35">
      <c r="A18" s="48">
        <v>16</v>
      </c>
      <c r="B18" s="50"/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0"/>
      <c r="N18" s="50"/>
      <c r="O18" s="50"/>
      <c r="P18" s="50"/>
      <c r="Q18" s="50"/>
      <c r="R18" s="50"/>
      <c r="S18" s="50"/>
      <c r="T18" s="50"/>
      <c r="U18" s="50"/>
      <c r="V18" s="50"/>
      <c r="W18" s="50"/>
      <c r="X18" s="50"/>
      <c r="Y18" s="50"/>
      <c r="Z18" s="51"/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2"/>
      <c r="AM18" s="52"/>
      <c r="AN18" s="52"/>
      <c r="AO18" s="52"/>
      <c r="AP18" s="52"/>
      <c r="AQ18" s="52"/>
      <c r="AR18" s="52"/>
      <c r="AS18" s="52"/>
      <c r="AT18" s="52"/>
      <c r="AU18" s="52"/>
      <c r="AV18" s="52"/>
      <c r="AW18" s="52"/>
      <c r="AX18" s="59"/>
      <c r="AY18" s="59"/>
      <c r="AZ18" s="59"/>
      <c r="BA18" s="59">
        <v>-4.2</v>
      </c>
      <c r="BB18" s="59"/>
      <c r="BC18" s="59"/>
      <c r="BD18" s="59"/>
      <c r="BE18" s="59"/>
      <c r="BF18" s="59"/>
      <c r="BG18" s="59"/>
      <c r="BH18" s="59"/>
      <c r="BI18" s="59"/>
    </row>
    <row r="19" spans="1:61" s="49" customFormat="1" x14ac:dyDescent="0.35">
      <c r="A19" s="48">
        <v>17</v>
      </c>
      <c r="B19" s="50"/>
      <c r="C19" s="50"/>
      <c r="D19" s="50"/>
      <c r="E19" s="50">
        <v>8.5</v>
      </c>
      <c r="F19" s="50">
        <v>6.9</v>
      </c>
      <c r="G19" s="50">
        <v>6.5</v>
      </c>
      <c r="H19" s="50"/>
      <c r="I19" s="50"/>
      <c r="J19" s="50">
        <v>-4.7</v>
      </c>
      <c r="K19" s="50"/>
      <c r="L19" s="50">
        <v>-3.3</v>
      </c>
      <c r="M19" s="50"/>
      <c r="N19" s="50"/>
      <c r="O19" s="50"/>
      <c r="P19" s="50"/>
      <c r="Q19" s="50"/>
      <c r="R19" s="50">
        <v>3</v>
      </c>
      <c r="S19" s="50"/>
      <c r="T19" s="50">
        <v>12.3</v>
      </c>
      <c r="U19" s="50">
        <v>12.2</v>
      </c>
      <c r="V19" s="50"/>
      <c r="W19" s="50"/>
      <c r="X19" s="50"/>
      <c r="Y19" s="50"/>
      <c r="Z19" s="51"/>
      <c r="AA19" s="51"/>
      <c r="AB19" s="51">
        <v>0.9</v>
      </c>
      <c r="AC19" s="51"/>
      <c r="AD19" s="51"/>
      <c r="AE19" s="51"/>
      <c r="AF19" s="51"/>
      <c r="AG19" s="51">
        <v>-0.8</v>
      </c>
      <c r="AH19" s="51"/>
      <c r="AI19" s="51"/>
      <c r="AJ19" s="51"/>
      <c r="AK19" s="51"/>
      <c r="AL19" s="52"/>
      <c r="AM19" s="52"/>
      <c r="AN19" s="52"/>
      <c r="AO19" s="52"/>
      <c r="AP19" s="52">
        <v>-7.6</v>
      </c>
      <c r="AQ19" s="52">
        <v>-4.4000000000000004</v>
      </c>
      <c r="AR19" s="52"/>
      <c r="AS19" s="52"/>
      <c r="AT19" s="52">
        <v>-5.2</v>
      </c>
      <c r="AU19" s="52">
        <v>0.9</v>
      </c>
      <c r="AV19" s="52"/>
      <c r="AW19" s="52"/>
      <c r="AX19" s="59">
        <v>-5</v>
      </c>
      <c r="AY19" s="59">
        <v>-6.5</v>
      </c>
      <c r="AZ19" s="59">
        <v>-3.7</v>
      </c>
      <c r="BA19" s="59"/>
      <c r="BB19" s="59"/>
      <c r="BC19" s="59"/>
      <c r="BD19" s="59"/>
      <c r="BE19" s="59">
        <v>-3.4</v>
      </c>
      <c r="BF19" s="59"/>
      <c r="BG19" s="59"/>
      <c r="BH19" s="59"/>
      <c r="BI19" s="59"/>
    </row>
    <row r="20" spans="1:61" s="49" customFormat="1" x14ac:dyDescent="0.35">
      <c r="A20" s="48">
        <v>18</v>
      </c>
      <c r="B20" s="50"/>
      <c r="C20" s="50"/>
      <c r="D20" s="50"/>
      <c r="E20" s="50"/>
      <c r="F20" s="50"/>
      <c r="G20" s="50"/>
      <c r="H20" s="50">
        <v>18.899999999999999</v>
      </c>
      <c r="I20" s="50"/>
      <c r="J20" s="50"/>
      <c r="K20" s="50">
        <v>0</v>
      </c>
      <c r="L20" s="50"/>
      <c r="M20" s="50">
        <v>0.8</v>
      </c>
      <c r="N20" s="50">
        <v>0.4</v>
      </c>
      <c r="O20" s="50">
        <v>8.4</v>
      </c>
      <c r="P20" s="50">
        <v>8.4</v>
      </c>
      <c r="Q20" s="50"/>
      <c r="R20" s="50"/>
      <c r="S20" s="50">
        <v>-2.7</v>
      </c>
      <c r="T20" s="50"/>
      <c r="U20" s="50"/>
      <c r="V20" s="50"/>
      <c r="W20" s="50"/>
      <c r="X20" s="50">
        <v>12.7</v>
      </c>
      <c r="Y20" s="50"/>
      <c r="Z20" s="51">
        <v>-5.0999999999999996</v>
      </c>
      <c r="AA20" s="51"/>
      <c r="AB20" s="51"/>
      <c r="AC20" s="51"/>
      <c r="AD20" s="51">
        <v>2.4</v>
      </c>
      <c r="AE20" s="51"/>
      <c r="AF20" s="51"/>
      <c r="AG20" s="51"/>
      <c r="AH20" s="51">
        <v>4.4000000000000004</v>
      </c>
      <c r="AI20" s="51">
        <v>7.2</v>
      </c>
      <c r="AJ20" s="51"/>
      <c r="AK20" s="51">
        <v>20.8</v>
      </c>
      <c r="AL20" s="52">
        <v>-7.4</v>
      </c>
      <c r="AM20" s="52">
        <v>-6.4</v>
      </c>
      <c r="AN20" s="52">
        <v>-2.1</v>
      </c>
      <c r="AO20" s="52">
        <v>-6</v>
      </c>
      <c r="AP20" s="52"/>
      <c r="AQ20" s="52"/>
      <c r="AR20" s="52">
        <v>-1.9</v>
      </c>
      <c r="AS20" s="52">
        <v>-3.7</v>
      </c>
      <c r="AT20" s="52"/>
      <c r="AU20" s="52"/>
      <c r="AV20" s="52"/>
      <c r="AW20" s="52">
        <v>-3</v>
      </c>
      <c r="AX20" s="59"/>
      <c r="AY20" s="59"/>
      <c r="AZ20" s="59"/>
      <c r="BA20" s="59"/>
      <c r="BB20" s="59">
        <v>-3.8</v>
      </c>
      <c r="BC20" s="59">
        <v>-4.4000000000000004</v>
      </c>
      <c r="BD20" s="59"/>
      <c r="BE20" s="59"/>
      <c r="BF20" s="59"/>
      <c r="BG20" s="59">
        <v>0.5</v>
      </c>
      <c r="BH20" s="59"/>
      <c r="BI20" s="59">
        <v>4.2</v>
      </c>
    </row>
    <row r="21" spans="1:61" s="49" customFormat="1" x14ac:dyDescent="0.35">
      <c r="A21" s="48">
        <v>19</v>
      </c>
      <c r="B21" s="50"/>
      <c r="C21" s="50"/>
      <c r="D21" s="50"/>
      <c r="E21" s="50"/>
      <c r="F21" s="50"/>
      <c r="G21" s="50"/>
      <c r="H21" s="50"/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50"/>
      <c r="T21" s="50"/>
      <c r="U21" s="50"/>
      <c r="V21" s="50">
        <v>2</v>
      </c>
      <c r="W21" s="50">
        <v>3.8</v>
      </c>
      <c r="X21" s="50"/>
      <c r="Y21" s="50">
        <v>10.7</v>
      </c>
      <c r="Z21" s="51"/>
      <c r="AA21" s="51"/>
      <c r="AB21" s="51"/>
      <c r="AC21" s="51"/>
      <c r="AD21" s="51"/>
      <c r="AE21" s="51"/>
      <c r="AF21" s="51">
        <v>-6.9</v>
      </c>
      <c r="AG21" s="51"/>
      <c r="AH21" s="51"/>
      <c r="AI21" s="51"/>
      <c r="AJ21" s="51">
        <v>-5</v>
      </c>
      <c r="AK21" s="51"/>
      <c r="AL21" s="52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  <c r="AX21" s="59"/>
      <c r="AY21" s="59"/>
      <c r="AZ21" s="59"/>
      <c r="BA21" s="59"/>
      <c r="BB21" s="59"/>
      <c r="BC21" s="59"/>
      <c r="BD21" s="59">
        <v>-2.9</v>
      </c>
      <c r="BE21" s="59"/>
      <c r="BF21" s="59"/>
      <c r="BG21" s="59"/>
      <c r="BH21" s="59">
        <v>-6</v>
      </c>
      <c r="BI21" s="59"/>
    </row>
    <row r="22" spans="1:61" s="49" customFormat="1" x14ac:dyDescent="0.35">
      <c r="A22" s="48">
        <v>20</v>
      </c>
      <c r="B22" s="50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  <c r="T22" s="50"/>
      <c r="U22" s="50"/>
      <c r="V22" s="50"/>
      <c r="W22" s="50"/>
      <c r="X22" s="50"/>
      <c r="Y22" s="50"/>
      <c r="Z22" s="51"/>
      <c r="AA22" s="51"/>
      <c r="AB22" s="51"/>
      <c r="AC22" s="51"/>
      <c r="AD22" s="51"/>
      <c r="AE22" s="51"/>
      <c r="AF22" s="51"/>
      <c r="AG22" s="51"/>
      <c r="AH22" s="51"/>
      <c r="AI22" s="51"/>
      <c r="AJ22" s="51"/>
      <c r="AK22" s="51"/>
      <c r="AL22" s="52"/>
      <c r="AM22" s="52"/>
      <c r="AN22" s="52"/>
      <c r="AO22" s="52"/>
      <c r="AP22" s="52"/>
      <c r="AQ22" s="52"/>
      <c r="AR22" s="52"/>
      <c r="AS22" s="52"/>
      <c r="AT22" s="52"/>
      <c r="AU22" s="52"/>
      <c r="AV22" s="52"/>
      <c r="AW22" s="52"/>
      <c r="AX22" s="59"/>
      <c r="AY22" s="59">
        <v>-4.3</v>
      </c>
      <c r="AZ22" s="59"/>
      <c r="BA22" s="59">
        <v>-3.9</v>
      </c>
      <c r="BB22" s="59"/>
      <c r="BC22" s="59"/>
      <c r="BD22" s="59"/>
      <c r="BE22" s="59"/>
      <c r="BF22" s="59"/>
      <c r="BG22" s="59"/>
      <c r="BH22" s="59"/>
      <c r="BI22" s="59"/>
    </row>
    <row r="23" spans="1:61" s="49" customFormat="1" x14ac:dyDescent="0.35">
      <c r="A23" s="48">
        <v>21</v>
      </c>
      <c r="B23" s="50"/>
      <c r="C23" s="50"/>
      <c r="D23" s="50"/>
      <c r="E23" s="50"/>
      <c r="F23" s="50">
        <v>-6.4</v>
      </c>
      <c r="G23" s="50">
        <v>4.0999999999999996</v>
      </c>
      <c r="H23" s="50">
        <v>27.2</v>
      </c>
      <c r="I23" s="50"/>
      <c r="J23" s="50">
        <v>-7.5</v>
      </c>
      <c r="K23" s="50"/>
      <c r="L23" s="50">
        <v>-3.3</v>
      </c>
      <c r="M23" s="50">
        <v>4.8</v>
      </c>
      <c r="N23" s="50"/>
      <c r="O23" s="50">
        <v>19</v>
      </c>
      <c r="P23" s="50"/>
      <c r="Q23" s="50"/>
      <c r="R23" s="50">
        <v>-5.2</v>
      </c>
      <c r="S23" s="50">
        <v>2.7</v>
      </c>
      <c r="T23" s="50"/>
      <c r="U23" s="50"/>
      <c r="V23" s="50"/>
      <c r="W23" s="50"/>
      <c r="X23" s="50"/>
      <c r="Y23" s="50"/>
      <c r="Z23" s="51">
        <v>0.4</v>
      </c>
      <c r="AA23" s="51"/>
      <c r="AB23" s="51">
        <v>-7</v>
      </c>
      <c r="AC23" s="51"/>
      <c r="AD23" s="51"/>
      <c r="AE23" s="51"/>
      <c r="AF23" s="51"/>
      <c r="AG23" s="51">
        <v>1.2</v>
      </c>
      <c r="AH23" s="51">
        <v>8</v>
      </c>
      <c r="AI23" s="51">
        <v>2.8</v>
      </c>
      <c r="AJ23" s="51"/>
      <c r="AK23" s="51"/>
      <c r="AL23" s="52">
        <v>-3.4</v>
      </c>
      <c r="AM23" s="52"/>
      <c r="AN23" s="52">
        <v>-0.8</v>
      </c>
      <c r="AO23" s="52">
        <v>-2.6</v>
      </c>
      <c r="AP23" s="52">
        <v>-1.1000000000000001</v>
      </c>
      <c r="AQ23" s="52">
        <v>-4.5</v>
      </c>
      <c r="AR23" s="52"/>
      <c r="AS23" s="52">
        <v>1.6</v>
      </c>
      <c r="AT23" s="52">
        <v>7</v>
      </c>
      <c r="AU23" s="52"/>
      <c r="AV23" s="52"/>
      <c r="AW23" s="52"/>
      <c r="AX23" s="59">
        <v>-7.7</v>
      </c>
      <c r="AY23" s="59"/>
      <c r="AZ23" s="59">
        <v>-3.7</v>
      </c>
      <c r="BA23" s="59"/>
      <c r="BB23" s="59">
        <v>-3.9</v>
      </c>
      <c r="BC23" s="59">
        <v>-6.2</v>
      </c>
      <c r="BD23" s="59"/>
      <c r="BE23" s="59"/>
      <c r="BF23" s="59"/>
      <c r="BG23" s="59">
        <v>-0.5</v>
      </c>
      <c r="BH23" s="59"/>
      <c r="BI23" s="59"/>
    </row>
    <row r="24" spans="1:61" s="49" customFormat="1" x14ac:dyDescent="0.35">
      <c r="A24" s="48">
        <v>22</v>
      </c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  <c r="T24" s="50">
        <v>15</v>
      </c>
      <c r="U24" s="50">
        <v>14.5</v>
      </c>
      <c r="V24" s="50">
        <v>0.4</v>
      </c>
      <c r="W24" s="50"/>
      <c r="X24" s="50">
        <v>17.899999999999999</v>
      </c>
      <c r="Y24" s="50"/>
      <c r="Z24" s="51"/>
      <c r="AA24" s="51"/>
      <c r="AB24" s="51"/>
      <c r="AC24" s="51"/>
      <c r="AD24" s="51"/>
      <c r="AE24" s="51"/>
      <c r="AF24" s="51"/>
      <c r="AG24" s="51"/>
      <c r="AH24" s="51"/>
      <c r="AI24" s="51"/>
      <c r="AJ24" s="51">
        <v>-3.9</v>
      </c>
      <c r="AK24" s="51">
        <v>24.6</v>
      </c>
      <c r="AL24" s="52"/>
      <c r="AM24" s="52">
        <v>-6.9</v>
      </c>
      <c r="AN24" s="52"/>
      <c r="AO24" s="52"/>
      <c r="AP24" s="52"/>
      <c r="AQ24" s="52"/>
      <c r="AR24" s="52"/>
      <c r="AS24" s="52"/>
      <c r="AT24" s="52"/>
      <c r="AU24" s="52">
        <v>8</v>
      </c>
      <c r="AV24" s="52"/>
      <c r="AW24" s="52">
        <v>-0.8</v>
      </c>
      <c r="AX24" s="59"/>
      <c r="AY24" s="59"/>
      <c r="AZ24" s="59"/>
      <c r="BA24" s="59"/>
      <c r="BB24" s="59"/>
      <c r="BC24" s="59"/>
      <c r="BD24" s="59">
        <v>-1.1000000000000001</v>
      </c>
      <c r="BE24" s="59"/>
      <c r="BF24" s="59"/>
      <c r="BG24" s="59"/>
      <c r="BH24" s="59">
        <v>-4.4000000000000004</v>
      </c>
      <c r="BI24" s="59">
        <v>-0.5</v>
      </c>
    </row>
    <row r="25" spans="1:61" s="49" customFormat="1" x14ac:dyDescent="0.35">
      <c r="A25" s="48">
        <v>23</v>
      </c>
      <c r="B25" s="50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  <c r="T25" s="50"/>
      <c r="U25" s="50"/>
      <c r="V25" s="50"/>
      <c r="W25" s="50"/>
      <c r="X25" s="50"/>
      <c r="Y25" s="50"/>
      <c r="Z25" s="51"/>
      <c r="AA25" s="51"/>
      <c r="AB25" s="51"/>
      <c r="AC25" s="51"/>
      <c r="AD25" s="51"/>
      <c r="AE25" s="51"/>
      <c r="AF25" s="51"/>
      <c r="AG25" s="51"/>
      <c r="AH25" s="51"/>
      <c r="AI25" s="51"/>
      <c r="AJ25" s="51"/>
      <c r="AK25" s="51"/>
      <c r="AL25" s="52"/>
      <c r="AM25" s="52"/>
      <c r="AN25" s="52"/>
      <c r="AO25" s="52"/>
      <c r="AP25" s="52"/>
      <c r="AQ25" s="52"/>
      <c r="AR25" s="52"/>
      <c r="AS25" s="52"/>
      <c r="AT25" s="52"/>
      <c r="AU25" s="52"/>
      <c r="AV25" s="52"/>
      <c r="AW25" s="52"/>
      <c r="AX25" s="59"/>
      <c r="AY25" s="59"/>
      <c r="AZ25" s="59"/>
      <c r="BA25" s="59">
        <v>-2.4</v>
      </c>
      <c r="BB25" s="59"/>
      <c r="BC25" s="59"/>
      <c r="BD25" s="59"/>
      <c r="BE25" s="59"/>
      <c r="BF25" s="59"/>
      <c r="BG25" s="59"/>
      <c r="BH25" s="59"/>
      <c r="BI25" s="59"/>
    </row>
    <row r="26" spans="1:61" s="49" customFormat="1" x14ac:dyDescent="0.35">
      <c r="A26" s="48">
        <v>24</v>
      </c>
      <c r="B26" s="50"/>
      <c r="C26" s="50"/>
      <c r="D26" s="50"/>
      <c r="E26" s="50"/>
      <c r="F26" s="50">
        <v>8.1999999999999993</v>
      </c>
      <c r="G26" s="50">
        <v>4.9000000000000004</v>
      </c>
      <c r="H26" s="50"/>
      <c r="I26" s="50"/>
      <c r="J26" s="50">
        <v>-4.7</v>
      </c>
      <c r="K26" s="50"/>
      <c r="L26" s="50">
        <v>-3.6</v>
      </c>
      <c r="M26" s="50"/>
      <c r="N26" s="50"/>
      <c r="O26" s="50"/>
      <c r="P26" s="50"/>
      <c r="Q26" s="50"/>
      <c r="R26" s="50">
        <v>5.6</v>
      </c>
      <c r="S26" s="50"/>
      <c r="T26" s="50"/>
      <c r="U26" s="50"/>
      <c r="V26" s="50"/>
      <c r="W26" s="50"/>
      <c r="X26" s="50"/>
      <c r="Y26" s="50"/>
      <c r="Z26" s="51"/>
      <c r="AA26" s="51"/>
      <c r="AB26" s="51">
        <v>-5.0999999999999996</v>
      </c>
      <c r="AC26" s="51"/>
      <c r="AD26" s="51"/>
      <c r="AE26" s="51"/>
      <c r="AF26" s="51"/>
      <c r="AG26" s="51"/>
      <c r="AH26" s="51"/>
      <c r="AI26" s="51"/>
      <c r="AJ26" s="51"/>
      <c r="AK26" s="51"/>
      <c r="AL26" s="52"/>
      <c r="AM26" s="52"/>
      <c r="AN26" s="52"/>
      <c r="AO26" s="52"/>
      <c r="AP26" s="52">
        <v>-1.4</v>
      </c>
      <c r="AQ26" s="52">
        <v>-8.1</v>
      </c>
      <c r="AR26" s="52"/>
      <c r="AS26" s="52"/>
      <c r="AT26" s="52">
        <v>-6.6</v>
      </c>
      <c r="AU26" s="52"/>
      <c r="AV26" s="52"/>
      <c r="AW26" s="52"/>
      <c r="AX26" s="59"/>
      <c r="AY26" s="59">
        <v>-6.1</v>
      </c>
      <c r="AZ26" s="59">
        <v>-4.0999999999999996</v>
      </c>
      <c r="BA26" s="59"/>
      <c r="BB26" s="59"/>
      <c r="BC26" s="59">
        <v>-3.7</v>
      </c>
      <c r="BD26" s="59"/>
      <c r="BE26" s="59"/>
      <c r="BF26" s="59"/>
      <c r="BG26" s="59"/>
      <c r="BH26" s="59"/>
      <c r="BI26" s="59"/>
    </row>
    <row r="27" spans="1:61" s="49" customFormat="1" x14ac:dyDescent="0.35">
      <c r="A27" s="48">
        <v>25</v>
      </c>
      <c r="B27" s="50"/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>
        <v>4.4000000000000004</v>
      </c>
      <c r="N27" s="50">
        <v>2.6</v>
      </c>
      <c r="O27" s="50"/>
      <c r="P27" s="50"/>
      <c r="Q27" s="50"/>
      <c r="R27" s="50"/>
      <c r="S27" s="50"/>
      <c r="T27" s="50">
        <v>11</v>
      </c>
      <c r="U27" s="50">
        <v>10.4</v>
      </c>
      <c r="V27" s="50">
        <v>3.3</v>
      </c>
      <c r="W27" s="50"/>
      <c r="X27" s="50"/>
      <c r="Y27" s="50"/>
      <c r="Z27" s="51">
        <v>-6.3</v>
      </c>
      <c r="AA27" s="51"/>
      <c r="AB27" s="51"/>
      <c r="AC27" s="51"/>
      <c r="AD27" s="51"/>
      <c r="AE27" s="51"/>
      <c r="AF27" s="51"/>
      <c r="AG27" s="51"/>
      <c r="AH27" s="51"/>
      <c r="AI27" s="51"/>
      <c r="AJ27" s="51">
        <v>-6.2</v>
      </c>
      <c r="AK27" s="51">
        <v>34.700000000000003</v>
      </c>
      <c r="AL27" s="52">
        <v>-3.2</v>
      </c>
      <c r="AM27" s="52">
        <v>-5.7</v>
      </c>
      <c r="AN27" s="52">
        <v>-0.4</v>
      </c>
      <c r="AO27" s="52">
        <v>-0.4</v>
      </c>
      <c r="AP27" s="52"/>
      <c r="AQ27" s="52"/>
      <c r="AR27" s="52"/>
      <c r="AS27" s="52">
        <v>0</v>
      </c>
      <c r="AT27" s="52"/>
      <c r="AU27" s="52">
        <v>2.7</v>
      </c>
      <c r="AV27" s="52"/>
      <c r="AW27" s="52"/>
      <c r="AX27" s="59">
        <v>-2.7</v>
      </c>
      <c r="AY27" s="59"/>
      <c r="AZ27" s="59"/>
      <c r="BA27" s="59"/>
      <c r="BB27" s="59">
        <v>-4.7</v>
      </c>
      <c r="BC27" s="59"/>
      <c r="BD27" s="59"/>
      <c r="BE27" s="59"/>
      <c r="BF27" s="59"/>
      <c r="BG27" s="59">
        <v>-4.5</v>
      </c>
      <c r="BH27" s="59">
        <v>-2.6</v>
      </c>
      <c r="BI27" s="59">
        <v>3.7</v>
      </c>
    </row>
    <row r="28" spans="1:61" s="49" customFormat="1" x14ac:dyDescent="0.35">
      <c r="A28" s="48">
        <v>26</v>
      </c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  <c r="T28" s="50"/>
      <c r="U28" s="50"/>
      <c r="V28" s="50"/>
      <c r="W28" s="50"/>
      <c r="X28" s="50">
        <v>20.100000000000001</v>
      </c>
      <c r="Y28" s="50"/>
      <c r="Z28" s="51"/>
      <c r="AA28" s="51"/>
      <c r="AB28" s="51"/>
      <c r="AC28" s="51"/>
      <c r="AD28" s="51"/>
      <c r="AE28" s="51"/>
      <c r="AF28" s="51"/>
      <c r="AG28" s="51"/>
      <c r="AH28" s="51"/>
      <c r="AI28" s="51"/>
      <c r="AJ28" s="51"/>
      <c r="AK28" s="51"/>
      <c r="AL28" s="52"/>
      <c r="AM28" s="52"/>
      <c r="AN28" s="52"/>
      <c r="AO28" s="52"/>
      <c r="AP28" s="52"/>
      <c r="AQ28" s="52"/>
      <c r="AR28" s="52"/>
      <c r="AS28" s="52"/>
      <c r="AT28" s="52"/>
      <c r="AU28" s="52"/>
      <c r="AV28" s="52"/>
      <c r="AW28" s="52"/>
      <c r="AX28" s="59"/>
      <c r="AY28" s="59"/>
      <c r="AZ28" s="59"/>
      <c r="BA28" s="59"/>
      <c r="BB28" s="59"/>
      <c r="BC28" s="59"/>
      <c r="BD28" s="59"/>
      <c r="BE28" s="59"/>
      <c r="BF28" s="59"/>
      <c r="BG28" s="59"/>
      <c r="BH28" s="59"/>
      <c r="BI28" s="59"/>
    </row>
    <row r="29" spans="1:61" s="49" customFormat="1" x14ac:dyDescent="0.35">
      <c r="A29" s="48">
        <v>27</v>
      </c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>
        <v>-2.6</v>
      </c>
      <c r="M29" s="50"/>
      <c r="N29" s="50"/>
      <c r="O29" s="50"/>
      <c r="P29" s="50"/>
      <c r="Q29" s="50"/>
      <c r="R29" s="50"/>
      <c r="S29" s="50"/>
      <c r="T29" s="50"/>
      <c r="U29" s="50"/>
      <c r="V29" s="50"/>
      <c r="W29" s="50"/>
      <c r="X29" s="50"/>
      <c r="Y29" s="50"/>
      <c r="Z29" s="51"/>
      <c r="AA29" s="51"/>
      <c r="AB29" s="51"/>
      <c r="AC29" s="51"/>
      <c r="AD29" s="51"/>
      <c r="AE29" s="51"/>
      <c r="AF29" s="51"/>
      <c r="AG29" s="51"/>
      <c r="AH29" s="51"/>
      <c r="AI29" s="51"/>
      <c r="AJ29" s="51"/>
      <c r="AK29" s="51"/>
      <c r="AL29" s="52"/>
      <c r="AM29" s="52"/>
      <c r="AN29" s="52"/>
      <c r="AO29" s="52"/>
      <c r="AP29" s="52"/>
      <c r="AQ29" s="52"/>
      <c r="AR29" s="52"/>
      <c r="AS29" s="52"/>
      <c r="AT29" s="52"/>
      <c r="AU29" s="52"/>
      <c r="AV29" s="52"/>
      <c r="AW29" s="52"/>
      <c r="AX29" s="59"/>
      <c r="AY29" s="59">
        <v>-4.5</v>
      </c>
      <c r="AZ29" s="59"/>
      <c r="BA29" s="59"/>
      <c r="BB29" s="59"/>
      <c r="BC29" s="59"/>
      <c r="BD29" s="59"/>
      <c r="BE29" s="59"/>
      <c r="BF29" s="59"/>
      <c r="BG29" s="59"/>
      <c r="BH29" s="59"/>
      <c r="BI29" s="59"/>
    </row>
    <row r="30" spans="1:61" s="49" customFormat="1" x14ac:dyDescent="0.35">
      <c r="A30" s="48">
        <v>28</v>
      </c>
      <c r="B30" s="50"/>
      <c r="C30" s="50"/>
      <c r="D30" s="50"/>
      <c r="E30" s="50"/>
      <c r="F30" s="50">
        <v>8.6</v>
      </c>
      <c r="G30" s="50">
        <v>2.4</v>
      </c>
      <c r="H30" s="50"/>
      <c r="I30" s="50"/>
      <c r="J30" s="50"/>
      <c r="K30" s="50"/>
      <c r="L30" s="50"/>
      <c r="M30" s="50">
        <v>8</v>
      </c>
      <c r="N30" s="50">
        <v>8.9</v>
      </c>
      <c r="O30" s="50"/>
      <c r="P30" s="50"/>
      <c r="Q30" s="50"/>
      <c r="R30" s="50">
        <v>6.5</v>
      </c>
      <c r="S30" s="50"/>
      <c r="T30" s="50">
        <v>13.7</v>
      </c>
      <c r="U30" s="50"/>
      <c r="V30" s="50">
        <v>7.8</v>
      </c>
      <c r="W30" s="50"/>
      <c r="X30" s="50"/>
      <c r="Y30" s="50"/>
      <c r="Z30" s="51">
        <v>-3.9</v>
      </c>
      <c r="AA30" s="51"/>
      <c r="AB30" s="51">
        <v>-1.4</v>
      </c>
      <c r="AC30" s="51"/>
      <c r="AD30" s="51"/>
      <c r="AE30" s="51"/>
      <c r="AF30" s="51"/>
      <c r="AG30" s="51"/>
      <c r="AH30" s="51"/>
      <c r="AI30" s="51"/>
      <c r="AJ30" s="51">
        <v>-8.1</v>
      </c>
      <c r="AK30" s="51"/>
      <c r="AL30" s="52">
        <v>-5.3</v>
      </c>
      <c r="AM30" s="52">
        <v>-7.4</v>
      </c>
      <c r="AN30" s="52">
        <v>6.6</v>
      </c>
      <c r="AO30" s="52">
        <v>-3</v>
      </c>
      <c r="AP30" s="52"/>
      <c r="AQ30" s="52"/>
      <c r="AR30" s="52"/>
      <c r="AS30" s="52">
        <v>3.7</v>
      </c>
      <c r="AT30" s="52">
        <v>-5.7</v>
      </c>
      <c r="AU30" s="52">
        <v>7.1</v>
      </c>
      <c r="AV30" s="52"/>
      <c r="AW30" s="52"/>
      <c r="AX30" s="59">
        <v>0.9</v>
      </c>
      <c r="AY30" s="59"/>
      <c r="AZ30" s="59"/>
      <c r="BA30" s="59"/>
      <c r="BB30" s="59">
        <v>-4.8</v>
      </c>
      <c r="BC30" s="59">
        <v>-3.6</v>
      </c>
      <c r="BD30" s="59"/>
      <c r="BE30" s="59"/>
      <c r="BF30" s="59"/>
      <c r="BG30" s="59">
        <v>2.2999999999999998</v>
      </c>
      <c r="BH30" s="59">
        <v>-5.2</v>
      </c>
      <c r="BI30" s="59">
        <v>2.6</v>
      </c>
    </row>
    <row r="31" spans="1:61" s="49" customFormat="1" x14ac:dyDescent="0.35">
      <c r="A31" s="48">
        <v>30</v>
      </c>
      <c r="B31" s="50"/>
      <c r="C31" s="50"/>
      <c r="D31" s="50"/>
      <c r="E31" s="50"/>
      <c r="F31" s="50"/>
      <c r="G31" s="50"/>
      <c r="H31" s="50"/>
      <c r="I31" s="50"/>
      <c r="J31" s="50"/>
      <c r="K31" s="50"/>
      <c r="L31" s="50">
        <v>-1.5</v>
      </c>
      <c r="M31" s="50"/>
      <c r="N31" s="50"/>
      <c r="O31" s="50"/>
      <c r="P31" s="50"/>
      <c r="Q31" s="50"/>
      <c r="R31" s="50"/>
      <c r="S31" s="50"/>
      <c r="T31" s="50"/>
      <c r="U31" s="50"/>
      <c r="V31" s="50"/>
      <c r="W31" s="50"/>
      <c r="X31" s="50"/>
      <c r="Y31" s="50"/>
      <c r="Z31" s="51"/>
      <c r="AA31" s="51"/>
      <c r="AB31" s="51"/>
      <c r="AC31" s="51"/>
      <c r="AD31" s="51"/>
      <c r="AE31" s="51"/>
      <c r="AF31" s="51"/>
      <c r="AG31" s="51"/>
      <c r="AH31" s="51"/>
      <c r="AI31" s="51"/>
      <c r="AJ31" s="51"/>
      <c r="AK31" s="51"/>
      <c r="AL31" s="52"/>
      <c r="AM31" s="52"/>
      <c r="AN31" s="52"/>
      <c r="AO31" s="52"/>
      <c r="AP31" s="52"/>
      <c r="AQ31" s="52"/>
      <c r="AR31" s="52"/>
      <c r="AS31" s="52"/>
      <c r="AT31" s="52"/>
      <c r="AU31" s="52"/>
      <c r="AV31" s="52"/>
      <c r="AW31" s="52"/>
      <c r="AX31" s="59"/>
      <c r="AY31" s="59"/>
      <c r="AZ31" s="59"/>
      <c r="BA31" s="59"/>
      <c r="BB31" s="59"/>
      <c r="BC31" s="59"/>
      <c r="BD31" s="59"/>
      <c r="BE31" s="59"/>
      <c r="BF31" s="59"/>
      <c r="BG31" s="59"/>
      <c r="BH31" s="59"/>
      <c r="BI31" s="59"/>
    </row>
  </sheetData>
  <mergeCells count="4">
    <mergeCell ref="B3:Y3"/>
    <mergeCell ref="Z3:AK3"/>
    <mergeCell ref="AL3:AW3"/>
    <mergeCell ref="AX3:BI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1D04B-F77B-4350-9AE2-81060C0DB64B}">
  <dimension ref="A1:E19"/>
  <sheetViews>
    <sheetView workbookViewId="0">
      <selection activeCell="G19" sqref="G19"/>
    </sheetView>
  </sheetViews>
  <sheetFormatPr defaultColWidth="9.1796875" defaultRowHeight="14" x14ac:dyDescent="0.3"/>
  <cols>
    <col min="1" max="1" width="32.1796875" style="15" bestFit="1" customWidth="1"/>
    <col min="2" max="2" width="11.1796875" style="15" bestFit="1" customWidth="1"/>
    <col min="3" max="3" width="16.54296875" style="15" bestFit="1" customWidth="1"/>
    <col min="4" max="4" width="17" style="15" bestFit="1" customWidth="1"/>
    <col min="5" max="6" width="16.7265625" style="15" bestFit="1" customWidth="1"/>
    <col min="7" max="16384" width="9.1796875" style="15"/>
  </cols>
  <sheetData>
    <row r="1" spans="1:5" ht="20.5" thickBot="1" x14ac:dyDescent="0.45">
      <c r="A1" s="105" t="s">
        <v>81</v>
      </c>
      <c r="B1" s="106"/>
      <c r="C1" s="106"/>
      <c r="D1" s="106"/>
      <c r="E1" s="107"/>
    </row>
    <row r="2" spans="1:5" s="16" customFormat="1" ht="14.5" thickBot="1" x14ac:dyDescent="0.35">
      <c r="B2" s="4" t="s">
        <v>4</v>
      </c>
      <c r="C2" s="5" t="s">
        <v>7</v>
      </c>
      <c r="D2" s="5" t="s">
        <v>8</v>
      </c>
      <c r="E2" s="6" t="s">
        <v>9</v>
      </c>
    </row>
    <row r="3" spans="1:5" ht="14.5" thickTop="1" x14ac:dyDescent="0.3">
      <c r="B3" s="7">
        <v>3456</v>
      </c>
      <c r="C3" s="3">
        <v>6096</v>
      </c>
      <c r="D3" s="3">
        <v>80</v>
      </c>
      <c r="E3" s="8">
        <v>48</v>
      </c>
    </row>
    <row r="4" spans="1:5" x14ac:dyDescent="0.3">
      <c r="B4" s="9">
        <v>1488</v>
      </c>
      <c r="C4" s="2">
        <v>7376</v>
      </c>
      <c r="D4" s="2">
        <v>112</v>
      </c>
      <c r="E4" s="10">
        <v>48</v>
      </c>
    </row>
    <row r="5" spans="1:5" x14ac:dyDescent="0.3">
      <c r="B5" s="9">
        <v>896</v>
      </c>
      <c r="C5" s="2">
        <v>8448</v>
      </c>
      <c r="D5" s="2">
        <v>144</v>
      </c>
      <c r="E5" s="10">
        <v>64</v>
      </c>
    </row>
    <row r="6" spans="1:5" ht="14.5" thickBot="1" x14ac:dyDescent="0.35">
      <c r="B6" s="17">
        <v>784</v>
      </c>
      <c r="C6" s="18">
        <v>11248</v>
      </c>
      <c r="D6" s="18">
        <v>80</v>
      </c>
      <c r="E6" s="19">
        <v>32</v>
      </c>
    </row>
    <row r="7" spans="1:5" x14ac:dyDescent="0.3">
      <c r="A7" s="45" t="s">
        <v>2</v>
      </c>
      <c r="B7" s="12">
        <f>AVERAGE(B3:B6)</f>
        <v>1656</v>
      </c>
      <c r="C7" s="12">
        <f t="shared" ref="C7:E7" si="0">AVERAGE(C3:C6)</f>
        <v>8292</v>
      </c>
      <c r="D7" s="12">
        <f t="shared" si="0"/>
        <v>104</v>
      </c>
      <c r="E7" s="14">
        <f t="shared" si="0"/>
        <v>48</v>
      </c>
    </row>
    <row r="8" spans="1:5" ht="14.5" thickBot="1" x14ac:dyDescent="0.35">
      <c r="A8" s="46" t="s">
        <v>3</v>
      </c>
      <c r="B8" s="13">
        <f>STDEV(B3:B6)/SQRT(COUNT(B3:B6))</f>
        <v>619.55683086111378</v>
      </c>
      <c r="C8" s="13">
        <f t="shared" ref="C8:E8" si="1">STDEV(C3:C6)/SQRT(COUNT(C3:C6))</f>
        <v>1096.3478766644585</v>
      </c>
      <c r="D8" s="13">
        <f t="shared" si="1"/>
        <v>15.31883372410141</v>
      </c>
      <c r="E8" s="11">
        <f t="shared" si="1"/>
        <v>6.5319726474218083</v>
      </c>
    </row>
    <row r="11" spans="1:5" ht="14.5" thickBot="1" x14ac:dyDescent="0.35"/>
    <row r="12" spans="1:5" x14ac:dyDescent="0.3">
      <c r="A12" s="60" t="s">
        <v>37</v>
      </c>
    </row>
    <row r="13" spans="1:5" ht="14.5" thickBot="1" x14ac:dyDescent="0.35">
      <c r="A13" s="61" t="s">
        <v>21</v>
      </c>
      <c r="B13" s="62" t="s">
        <v>22</v>
      </c>
      <c r="C13" s="62" t="s">
        <v>23</v>
      </c>
      <c r="D13" s="62" t="s">
        <v>24</v>
      </c>
      <c r="E13" s="63" t="s">
        <v>26</v>
      </c>
    </row>
    <row r="14" spans="1:5" ht="14.5" thickTop="1" x14ac:dyDescent="0.3">
      <c r="A14" s="64" t="s">
        <v>38</v>
      </c>
      <c r="B14" s="1">
        <v>-6636</v>
      </c>
      <c r="C14" s="1" t="s">
        <v>50</v>
      </c>
      <c r="D14" s="1" t="s">
        <v>29</v>
      </c>
      <c r="E14" s="65" t="s">
        <v>30</v>
      </c>
    </row>
    <row r="15" spans="1:5" x14ac:dyDescent="0.3">
      <c r="A15" s="64" t="s">
        <v>39</v>
      </c>
      <c r="B15" s="1">
        <v>1552</v>
      </c>
      <c r="C15" s="1" t="s">
        <v>51</v>
      </c>
      <c r="D15" s="1" t="s">
        <v>27</v>
      </c>
      <c r="E15" s="65">
        <v>0.3453</v>
      </c>
    </row>
    <row r="16" spans="1:5" x14ac:dyDescent="0.3">
      <c r="A16" s="64" t="s">
        <v>40</v>
      </c>
      <c r="B16" s="1">
        <v>1608</v>
      </c>
      <c r="C16" s="1" t="s">
        <v>52</v>
      </c>
      <c r="D16" s="1" t="s">
        <v>27</v>
      </c>
      <c r="E16" s="65">
        <v>0.31740000000000002</v>
      </c>
    </row>
    <row r="17" spans="1:5" x14ac:dyDescent="0.3">
      <c r="A17" s="64" t="s">
        <v>41</v>
      </c>
      <c r="B17" s="1">
        <v>8188</v>
      </c>
      <c r="C17" s="1" t="s">
        <v>53</v>
      </c>
      <c r="D17" s="1" t="s">
        <v>29</v>
      </c>
      <c r="E17" s="65" t="s">
        <v>30</v>
      </c>
    </row>
    <row r="18" spans="1:5" x14ac:dyDescent="0.3">
      <c r="A18" s="64" t="s">
        <v>42</v>
      </c>
      <c r="B18" s="1">
        <v>8244</v>
      </c>
      <c r="C18" s="1" t="s">
        <v>54</v>
      </c>
      <c r="D18" s="1" t="s">
        <v>29</v>
      </c>
      <c r="E18" s="65" t="s">
        <v>30</v>
      </c>
    </row>
    <row r="19" spans="1:5" x14ac:dyDescent="0.3">
      <c r="A19" s="66" t="s">
        <v>43</v>
      </c>
      <c r="B19" s="67">
        <v>56</v>
      </c>
      <c r="C19" s="67" t="s">
        <v>55</v>
      </c>
      <c r="D19" s="67" t="s">
        <v>27</v>
      </c>
      <c r="E19" s="68" t="s">
        <v>56</v>
      </c>
    </row>
  </sheetData>
  <mergeCells count="1">
    <mergeCell ref="A1:E1"/>
  </mergeCells>
  <phoneticPr fontId="1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DCB94-DC34-4617-A5E8-A35AA88C6ED5}">
  <dimension ref="A1:Q48"/>
  <sheetViews>
    <sheetView tabSelected="1" zoomScale="85" zoomScaleNormal="85" workbookViewId="0">
      <selection activeCell="S13" sqref="S13"/>
    </sheetView>
  </sheetViews>
  <sheetFormatPr defaultColWidth="9.1796875" defaultRowHeight="14" x14ac:dyDescent="0.3"/>
  <cols>
    <col min="1" max="1" width="49.453125" style="15" bestFit="1" customWidth="1"/>
    <col min="2" max="2" width="13.7265625" style="15" bestFit="1" customWidth="1"/>
    <col min="3" max="3" width="21.1796875" style="15" bestFit="1" customWidth="1"/>
    <col min="4" max="4" width="20.81640625" style="15" bestFit="1" customWidth="1"/>
    <col min="5" max="5" width="12.26953125" style="15" bestFit="1" customWidth="1"/>
    <col min="6" max="6" width="20.7265625" style="15" bestFit="1" customWidth="1"/>
    <col min="7" max="13" width="13.26953125" style="15" customWidth="1"/>
    <col min="14" max="16384" width="9.1796875" style="15"/>
  </cols>
  <sheetData>
    <row r="1" spans="1:17" ht="20.5" thickBot="1" x14ac:dyDescent="0.45">
      <c r="A1" s="105" t="s">
        <v>18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7"/>
    </row>
    <row r="2" spans="1:17" ht="14.5" thickBot="1" x14ac:dyDescent="0.35">
      <c r="A2" s="1"/>
      <c r="B2" s="112" t="s">
        <v>10</v>
      </c>
      <c r="C2" s="113"/>
      <c r="D2" s="114"/>
      <c r="E2" s="112" t="s">
        <v>11</v>
      </c>
      <c r="F2" s="113"/>
      <c r="G2" s="114"/>
      <c r="H2" s="115" t="s">
        <v>12</v>
      </c>
      <c r="I2" s="113"/>
      <c r="J2" s="116"/>
      <c r="K2" s="112" t="s">
        <v>20</v>
      </c>
      <c r="L2" s="113"/>
      <c r="M2" s="114"/>
    </row>
    <row r="3" spans="1:17" ht="14.5" thickTop="1" x14ac:dyDescent="0.3">
      <c r="A3" s="1"/>
      <c r="B3" s="24" t="s">
        <v>2</v>
      </c>
      <c r="C3" s="21" t="s">
        <v>16</v>
      </c>
      <c r="D3" s="25" t="s">
        <v>17</v>
      </c>
      <c r="E3" s="24" t="s">
        <v>2</v>
      </c>
      <c r="F3" s="21" t="s">
        <v>16</v>
      </c>
      <c r="G3" s="25" t="s">
        <v>17</v>
      </c>
      <c r="H3" s="23" t="s">
        <v>2</v>
      </c>
      <c r="I3" s="21" t="s">
        <v>16</v>
      </c>
      <c r="J3" s="22" t="s">
        <v>17</v>
      </c>
      <c r="K3" s="24" t="s">
        <v>2</v>
      </c>
      <c r="L3" s="21" t="s">
        <v>16</v>
      </c>
      <c r="M3" s="25" t="s">
        <v>17</v>
      </c>
    </row>
    <row r="4" spans="1:17" x14ac:dyDescent="0.3">
      <c r="A4" s="20" t="s">
        <v>13</v>
      </c>
      <c r="B4" s="26">
        <v>100</v>
      </c>
      <c r="C4" s="27">
        <v>69.268299999999996</v>
      </c>
      <c r="D4" s="32">
        <v>4</v>
      </c>
      <c r="E4" s="26">
        <v>34.405099999999997</v>
      </c>
      <c r="F4" s="27">
        <v>20.088999999999999</v>
      </c>
      <c r="G4" s="32">
        <v>4</v>
      </c>
      <c r="H4" s="28">
        <v>125.1832</v>
      </c>
      <c r="I4" s="27">
        <v>61.981099999999998</v>
      </c>
      <c r="J4" s="34">
        <v>4</v>
      </c>
      <c r="K4" s="26">
        <v>43.826300000000003</v>
      </c>
      <c r="L4" s="27">
        <v>32.515799999999999</v>
      </c>
      <c r="M4" s="32">
        <v>4</v>
      </c>
    </row>
    <row r="5" spans="1:17" x14ac:dyDescent="0.3">
      <c r="A5" s="20" t="s">
        <v>14</v>
      </c>
      <c r="B5" s="26">
        <v>100</v>
      </c>
      <c r="C5" s="27">
        <v>20.118600000000001</v>
      </c>
      <c r="D5" s="32">
        <v>4</v>
      </c>
      <c r="E5" s="26">
        <v>1.5624</v>
      </c>
      <c r="F5" s="27">
        <v>0.61180000000000001</v>
      </c>
      <c r="G5" s="32">
        <v>4</v>
      </c>
      <c r="H5" s="28">
        <v>142.76089999999999</v>
      </c>
      <c r="I5" s="27">
        <v>69.189499999999995</v>
      </c>
      <c r="J5" s="34">
        <v>4</v>
      </c>
      <c r="K5" s="26">
        <v>3.7355</v>
      </c>
      <c r="L5" s="27">
        <v>1.0627</v>
      </c>
      <c r="M5" s="32">
        <v>4</v>
      </c>
    </row>
    <row r="6" spans="1:17" ht="14.5" thickBot="1" x14ac:dyDescent="0.35">
      <c r="A6" s="20" t="s">
        <v>15</v>
      </c>
      <c r="B6" s="29">
        <v>100</v>
      </c>
      <c r="C6" s="30">
        <v>24.3903</v>
      </c>
      <c r="D6" s="33">
        <v>4</v>
      </c>
      <c r="E6" s="29">
        <v>1.8285</v>
      </c>
      <c r="F6" s="30">
        <v>0.85750000000000004</v>
      </c>
      <c r="G6" s="33">
        <v>4</v>
      </c>
      <c r="H6" s="31">
        <v>175.5675</v>
      </c>
      <c r="I6" s="30">
        <v>63.6723</v>
      </c>
      <c r="J6" s="35">
        <v>4</v>
      </c>
      <c r="K6" s="29">
        <v>26.174600000000002</v>
      </c>
      <c r="L6" s="30">
        <v>33.726900000000001</v>
      </c>
      <c r="M6" s="33">
        <v>4</v>
      </c>
    </row>
    <row r="7" spans="1:17" ht="14.5" thickBot="1" x14ac:dyDescent="0.35"/>
    <row r="8" spans="1:17" ht="14.5" thickBot="1" x14ac:dyDescent="0.35">
      <c r="B8" s="117"/>
      <c r="C8" s="118" t="s">
        <v>10</v>
      </c>
      <c r="D8" s="119"/>
      <c r="E8" s="121"/>
      <c r="F8" s="122"/>
      <c r="G8" s="118" t="s">
        <v>11</v>
      </c>
      <c r="H8" s="118"/>
      <c r="I8" s="121"/>
      <c r="J8" s="122"/>
      <c r="K8" s="118" t="s">
        <v>12</v>
      </c>
      <c r="L8" s="118"/>
      <c r="M8" s="121"/>
      <c r="N8" s="122"/>
      <c r="O8" s="118" t="s">
        <v>20</v>
      </c>
      <c r="P8" s="119"/>
      <c r="Q8" s="120"/>
    </row>
    <row r="9" spans="1:17" x14ac:dyDescent="0.3">
      <c r="A9" s="20" t="s">
        <v>13</v>
      </c>
      <c r="B9" s="123">
        <v>30.7317</v>
      </c>
      <c r="C9" s="124">
        <v>169.26830000000001</v>
      </c>
      <c r="D9" s="124">
        <v>100</v>
      </c>
      <c r="E9" s="125">
        <v>100</v>
      </c>
      <c r="F9" s="123">
        <v>14.3161</v>
      </c>
      <c r="G9" s="124">
        <v>54.494100000000003</v>
      </c>
      <c r="H9" s="124">
        <v>34.405099999999997</v>
      </c>
      <c r="I9" s="125">
        <v>34.405099999999997</v>
      </c>
      <c r="J9" s="123">
        <v>63.202100000000002</v>
      </c>
      <c r="K9" s="124">
        <v>187.1643</v>
      </c>
      <c r="L9" s="124">
        <v>125.1832</v>
      </c>
      <c r="M9" s="125">
        <v>125.1832</v>
      </c>
      <c r="N9" s="123">
        <v>11.310499999999999</v>
      </c>
      <c r="O9" s="124">
        <v>76.342100000000002</v>
      </c>
      <c r="P9" s="124">
        <v>43.826300000000003</v>
      </c>
      <c r="Q9" s="125">
        <v>43.826300000000003</v>
      </c>
    </row>
    <row r="10" spans="1:17" ht="14.5" thickBot="1" x14ac:dyDescent="0.35">
      <c r="A10" s="20" t="s">
        <v>14</v>
      </c>
      <c r="B10" s="123">
        <v>79.881399999999999</v>
      </c>
      <c r="C10" s="124">
        <v>120.1186</v>
      </c>
      <c r="D10" s="124">
        <v>100</v>
      </c>
      <c r="E10" s="125">
        <v>100</v>
      </c>
      <c r="F10" s="123">
        <v>0.9506</v>
      </c>
      <c r="G10" s="124">
        <v>2.1741999999999999</v>
      </c>
      <c r="H10" s="124">
        <v>1.5624</v>
      </c>
      <c r="I10" s="125">
        <v>1.5624</v>
      </c>
      <c r="J10" s="123">
        <v>73.571399999999997</v>
      </c>
      <c r="K10" s="124">
        <v>211.9504</v>
      </c>
      <c r="L10" s="124">
        <v>142.76089999999999</v>
      </c>
      <c r="M10" s="125">
        <v>142.76089999999999</v>
      </c>
      <c r="N10" s="123">
        <v>2.6728000000000001</v>
      </c>
      <c r="O10" s="124">
        <v>4.7981999999999996</v>
      </c>
      <c r="P10" s="124">
        <v>3.7355</v>
      </c>
      <c r="Q10" s="125">
        <v>3.7355</v>
      </c>
    </row>
    <row r="11" spans="1:17" ht="14.5" thickBot="1" x14ac:dyDescent="0.35">
      <c r="A11" s="20" t="s">
        <v>15</v>
      </c>
      <c r="B11" s="126">
        <v>75.609700000000004</v>
      </c>
      <c r="C11" s="127">
        <v>124.3903</v>
      </c>
      <c r="D11" s="127">
        <v>100</v>
      </c>
      <c r="E11" s="128">
        <v>100</v>
      </c>
      <c r="F11" s="129">
        <v>0.97099999999999997</v>
      </c>
      <c r="G11" s="130">
        <v>2.6859999999999999</v>
      </c>
      <c r="H11" s="130">
        <v>1.8285</v>
      </c>
      <c r="I11" s="131">
        <v>1.8285</v>
      </c>
      <c r="J11" s="126">
        <v>111.8952</v>
      </c>
      <c r="K11" s="127">
        <v>239.2398</v>
      </c>
      <c r="L11" s="127">
        <v>175.5675</v>
      </c>
      <c r="M11" s="128">
        <v>175.5675</v>
      </c>
      <c r="N11" s="129">
        <v>0</v>
      </c>
      <c r="O11" s="130">
        <v>52.349200000000003</v>
      </c>
      <c r="P11" s="130">
        <v>26.174600000000002</v>
      </c>
      <c r="Q11" s="131">
        <v>26.174600000000002</v>
      </c>
    </row>
    <row r="15" spans="1:17" ht="14.5" thickBot="1" x14ac:dyDescent="0.35"/>
    <row r="16" spans="1:17" ht="20.5" thickBot="1" x14ac:dyDescent="0.45">
      <c r="A16" s="105" t="s">
        <v>19</v>
      </c>
      <c r="B16" s="106"/>
      <c r="C16" s="106"/>
      <c r="D16" s="106"/>
      <c r="E16" s="106"/>
      <c r="F16" s="106"/>
      <c r="G16" s="106"/>
      <c r="H16" s="106"/>
      <c r="I16" s="106"/>
      <c r="J16" s="106"/>
      <c r="K16" s="106"/>
      <c r="L16" s="106"/>
      <c r="M16" s="107"/>
    </row>
    <row r="17" spans="1:17" ht="14.5" thickBot="1" x14ac:dyDescent="0.35">
      <c r="A17" s="1"/>
      <c r="B17" s="112" t="s">
        <v>10</v>
      </c>
      <c r="C17" s="113"/>
      <c r="D17" s="116"/>
      <c r="E17" s="112" t="s">
        <v>11</v>
      </c>
      <c r="F17" s="113"/>
      <c r="G17" s="114"/>
      <c r="H17" s="115" t="s">
        <v>12</v>
      </c>
      <c r="I17" s="113"/>
      <c r="J17" s="116"/>
      <c r="K17" s="112" t="s">
        <v>20</v>
      </c>
      <c r="L17" s="113"/>
      <c r="M17" s="114"/>
    </row>
    <row r="18" spans="1:17" ht="14.5" thickTop="1" x14ac:dyDescent="0.3">
      <c r="A18" s="1"/>
      <c r="B18" s="24" t="s">
        <v>2</v>
      </c>
      <c r="C18" s="21" t="s">
        <v>16</v>
      </c>
      <c r="D18" s="25" t="s">
        <v>17</v>
      </c>
      <c r="E18" s="24" t="s">
        <v>2</v>
      </c>
      <c r="F18" s="21" t="s">
        <v>16</v>
      </c>
      <c r="G18" s="25" t="s">
        <v>17</v>
      </c>
      <c r="H18" s="23" t="s">
        <v>2</v>
      </c>
      <c r="I18" s="21" t="s">
        <v>16</v>
      </c>
      <c r="J18" s="22" t="s">
        <v>17</v>
      </c>
      <c r="K18" s="24" t="s">
        <v>2</v>
      </c>
      <c r="L18" s="21" t="s">
        <v>16</v>
      </c>
      <c r="M18" s="25" t="s">
        <v>17</v>
      </c>
    </row>
    <row r="19" spans="1:17" x14ac:dyDescent="0.3">
      <c r="A19" s="20" t="s">
        <v>13</v>
      </c>
      <c r="B19" s="26">
        <v>100</v>
      </c>
      <c r="C19" s="27">
        <v>31.304790000000001</v>
      </c>
      <c r="D19" s="32">
        <v>4</v>
      </c>
      <c r="E19" s="26">
        <v>474.33019999999999</v>
      </c>
      <c r="F19" s="27">
        <v>65.896960000000007</v>
      </c>
      <c r="G19" s="32">
        <v>4</v>
      </c>
      <c r="H19" s="28">
        <v>10.56001</v>
      </c>
      <c r="I19" s="27">
        <v>4.8851880000000003</v>
      </c>
      <c r="J19" s="34">
        <v>4</v>
      </c>
      <c r="K19" s="26">
        <v>77.952299999999994</v>
      </c>
      <c r="L19" s="27">
        <v>17.37566</v>
      </c>
      <c r="M19" s="32">
        <v>4</v>
      </c>
    </row>
    <row r="20" spans="1:17" x14ac:dyDescent="0.3">
      <c r="A20" s="20" t="s">
        <v>14</v>
      </c>
      <c r="B20" s="26">
        <v>100</v>
      </c>
      <c r="C20" s="27">
        <v>8.5831970000000002</v>
      </c>
      <c r="D20" s="32">
        <v>4</v>
      </c>
      <c r="E20" s="26">
        <v>337.92570000000001</v>
      </c>
      <c r="F20" s="27">
        <v>50.574420000000003</v>
      </c>
      <c r="G20" s="32">
        <v>4</v>
      </c>
      <c r="H20" s="28">
        <v>5.5017160000000001</v>
      </c>
      <c r="I20" s="27">
        <v>2.8152900000000001</v>
      </c>
      <c r="J20" s="34">
        <v>4</v>
      </c>
      <c r="K20" s="26">
        <v>1.048238</v>
      </c>
      <c r="L20" s="27">
        <v>0.33363999999999999</v>
      </c>
      <c r="M20" s="32">
        <v>4</v>
      </c>
    </row>
    <row r="21" spans="1:17" ht="14.5" thickBot="1" x14ac:dyDescent="0.35">
      <c r="A21" s="20" t="s">
        <v>15</v>
      </c>
      <c r="B21" s="29">
        <v>100</v>
      </c>
      <c r="C21" s="30">
        <v>30.56662</v>
      </c>
      <c r="D21" s="33">
        <v>4</v>
      </c>
      <c r="E21" s="29">
        <v>572.54579999999999</v>
      </c>
      <c r="F21" s="30">
        <v>161.5659</v>
      </c>
      <c r="G21" s="33">
        <v>4</v>
      </c>
      <c r="H21" s="31">
        <v>11.755559999999999</v>
      </c>
      <c r="I21" s="30">
        <v>19.631979999999999</v>
      </c>
      <c r="J21" s="35">
        <v>4</v>
      </c>
      <c r="K21" s="29">
        <v>57.450449999999996</v>
      </c>
      <c r="L21" s="30">
        <v>14.695270000000001</v>
      </c>
      <c r="M21" s="33">
        <v>4</v>
      </c>
    </row>
    <row r="22" spans="1:17" ht="14.5" thickBot="1" x14ac:dyDescent="0.35"/>
    <row r="23" spans="1:17" ht="14.5" thickBot="1" x14ac:dyDescent="0.35">
      <c r="B23" s="117"/>
      <c r="C23" s="118" t="s">
        <v>10</v>
      </c>
      <c r="D23" s="119"/>
      <c r="E23" s="121"/>
      <c r="F23" s="122"/>
      <c r="G23" s="118" t="s">
        <v>11</v>
      </c>
      <c r="H23" s="118"/>
      <c r="I23" s="121"/>
      <c r="J23" s="122"/>
      <c r="K23" s="118" t="s">
        <v>12</v>
      </c>
      <c r="L23" s="118"/>
      <c r="M23" s="121"/>
      <c r="N23" s="122"/>
      <c r="O23" s="118" t="s">
        <v>20</v>
      </c>
      <c r="P23" s="119"/>
      <c r="Q23" s="120"/>
    </row>
    <row r="24" spans="1:17" x14ac:dyDescent="0.3">
      <c r="A24" s="20" t="s">
        <v>13</v>
      </c>
      <c r="B24" s="123">
        <v>68.268699999999995</v>
      </c>
      <c r="C24" s="124">
        <v>122.52760000000001</v>
      </c>
      <c r="D24" s="124">
        <v>99.042900000000003</v>
      </c>
      <c r="E24" s="125">
        <v>87.503299999999996</v>
      </c>
      <c r="F24" s="123">
        <v>448.53629999999998</v>
      </c>
      <c r="G24" s="124">
        <v>492.12310000000002</v>
      </c>
      <c r="H24" s="124">
        <v>483.92919999999998</v>
      </c>
      <c r="I24" s="125">
        <v>472.43119999999999</v>
      </c>
      <c r="J24" s="123">
        <v>5.6748000000000003</v>
      </c>
      <c r="K24" s="124">
        <v>15.4452</v>
      </c>
      <c r="L24" s="124">
        <v>10.56</v>
      </c>
      <c r="M24" s="125">
        <v>10.559900000000001</v>
      </c>
      <c r="N24" s="123">
        <v>60.576599999999999</v>
      </c>
      <c r="O24" s="124">
        <v>95.3279</v>
      </c>
      <c r="P24" s="124">
        <v>77.952299999999994</v>
      </c>
      <c r="Q24" s="125">
        <v>77.952299999999994</v>
      </c>
    </row>
    <row r="25" spans="1:17" ht="14.5" thickBot="1" x14ac:dyDescent="0.35">
      <c r="A25" s="20" t="s">
        <v>14</v>
      </c>
      <c r="B25" s="123">
        <v>92.345799999999997</v>
      </c>
      <c r="C25" s="124">
        <v>104.8762</v>
      </c>
      <c r="D25" s="124">
        <v>105.4325</v>
      </c>
      <c r="E25" s="125">
        <v>95.456599999999995</v>
      </c>
      <c r="F25" s="123">
        <v>287.35129999999998</v>
      </c>
      <c r="G25" s="124">
        <v>388.50009999999997</v>
      </c>
      <c r="H25" s="124">
        <v>336.92579999999998</v>
      </c>
      <c r="I25" s="125">
        <v>345.9246</v>
      </c>
      <c r="J25" s="123">
        <v>2.6863999999999999</v>
      </c>
      <c r="K25" s="124">
        <v>8.3170000000000002</v>
      </c>
      <c r="L25" s="124">
        <v>5.5016999999999996</v>
      </c>
      <c r="M25" s="125">
        <v>5.5016999999999996</v>
      </c>
      <c r="N25" s="123">
        <v>0.71460000000000001</v>
      </c>
      <c r="O25" s="124">
        <v>1.3817999999999999</v>
      </c>
      <c r="P25" s="124">
        <v>1.0482</v>
      </c>
      <c r="Q25" s="125">
        <v>1.0482</v>
      </c>
    </row>
    <row r="26" spans="1:17" ht="14.5" thickBot="1" x14ac:dyDescent="0.35">
      <c r="A26" s="20" t="s">
        <v>15</v>
      </c>
      <c r="B26" s="126">
        <v>68.268699999999995</v>
      </c>
      <c r="C26" s="127">
        <v>122.52760000000001</v>
      </c>
      <c r="D26" s="127">
        <v>99.042900000000003</v>
      </c>
      <c r="E26" s="128">
        <v>87.503299999999996</v>
      </c>
      <c r="F26" s="129">
        <v>411.98009999999999</v>
      </c>
      <c r="G26" s="130">
        <v>733.11149999999998</v>
      </c>
      <c r="H26" s="130">
        <v>572.54589999999996</v>
      </c>
      <c r="I26" s="131">
        <v>568.54589999999996</v>
      </c>
      <c r="J26" s="126">
        <v>0.1236</v>
      </c>
      <c r="K26" s="127">
        <v>23.387599999999999</v>
      </c>
      <c r="L26" s="127">
        <v>12.755599999999999</v>
      </c>
      <c r="M26" s="128">
        <v>10.755599999999999</v>
      </c>
      <c r="N26" s="129">
        <v>42.755200000000002</v>
      </c>
      <c r="O26" s="130">
        <v>72.145799999999994</v>
      </c>
      <c r="P26" s="130">
        <v>57.450499999999998</v>
      </c>
      <c r="Q26" s="131">
        <v>57.450499999999998</v>
      </c>
    </row>
    <row r="29" spans="1:17" ht="14.5" thickBot="1" x14ac:dyDescent="0.35"/>
    <row r="30" spans="1:17" ht="14.5" thickBot="1" x14ac:dyDescent="0.35">
      <c r="A30" s="37" t="s">
        <v>66</v>
      </c>
    </row>
    <row r="31" spans="1:17" ht="14.5" thickBot="1" x14ac:dyDescent="0.35">
      <c r="A31" s="38" t="s">
        <v>21</v>
      </c>
      <c r="B31" s="69" t="s">
        <v>22</v>
      </c>
      <c r="C31" s="69" t="s">
        <v>23</v>
      </c>
      <c r="D31" s="70" t="s">
        <v>26</v>
      </c>
    </row>
    <row r="32" spans="1:17" ht="14.5" thickTop="1" x14ac:dyDescent="0.3">
      <c r="A32" s="44" t="s">
        <v>57</v>
      </c>
      <c r="B32" s="71">
        <v>87.4</v>
      </c>
      <c r="C32" s="71" t="s">
        <v>60</v>
      </c>
      <c r="D32" s="71">
        <v>2E-3</v>
      </c>
    </row>
    <row r="33" spans="1:4" x14ac:dyDescent="0.3">
      <c r="A33" s="40" t="s">
        <v>44</v>
      </c>
      <c r="B33" s="71">
        <v>-47.84</v>
      </c>
      <c r="C33" s="71" t="s">
        <v>61</v>
      </c>
      <c r="D33" s="71">
        <v>5.6500000000000002E-2</v>
      </c>
    </row>
    <row r="34" spans="1:4" x14ac:dyDescent="0.3">
      <c r="A34" s="40" t="s">
        <v>45</v>
      </c>
      <c r="B34" s="71">
        <v>75.42</v>
      </c>
      <c r="C34" s="71" t="s">
        <v>62</v>
      </c>
      <c r="D34" s="71">
        <v>5.1000000000000004E-3</v>
      </c>
    </row>
    <row r="35" spans="1:4" x14ac:dyDescent="0.3">
      <c r="A35" s="40" t="s">
        <v>58</v>
      </c>
      <c r="B35" s="71">
        <v>-135.19999999999999</v>
      </c>
      <c r="C35" s="71" t="s">
        <v>63</v>
      </c>
      <c r="D35" s="71">
        <v>1E-4</v>
      </c>
    </row>
    <row r="36" spans="1:4" x14ac:dyDescent="0.3">
      <c r="A36" s="40" t="s">
        <v>59</v>
      </c>
      <c r="B36" s="71">
        <v>-11.98</v>
      </c>
      <c r="C36" s="71" t="s">
        <v>64</v>
      </c>
      <c r="D36" s="71">
        <v>0.86129999999999995</v>
      </c>
    </row>
    <row r="37" spans="1:4" ht="14.5" thickBot="1" x14ac:dyDescent="0.35">
      <c r="A37" s="42" t="s">
        <v>46</v>
      </c>
      <c r="B37" s="71">
        <v>123.3</v>
      </c>
      <c r="C37" s="71" t="s">
        <v>65</v>
      </c>
      <c r="D37" s="71">
        <v>2.0000000000000001E-4</v>
      </c>
    </row>
    <row r="40" spans="1:4" ht="14.5" thickBot="1" x14ac:dyDescent="0.35"/>
    <row r="41" spans="1:4" ht="14.5" thickBot="1" x14ac:dyDescent="0.35">
      <c r="A41" s="37" t="s">
        <v>67</v>
      </c>
    </row>
    <row r="42" spans="1:4" ht="14.5" thickBot="1" x14ac:dyDescent="0.35">
      <c r="A42" s="38" t="s">
        <v>21</v>
      </c>
      <c r="B42" s="69" t="s">
        <v>22</v>
      </c>
      <c r="C42" s="69" t="s">
        <v>23</v>
      </c>
      <c r="D42" s="70" t="s">
        <v>26</v>
      </c>
    </row>
    <row r="43" spans="1:4" ht="14.5" thickTop="1" x14ac:dyDescent="0.3">
      <c r="A43" s="44" t="s">
        <v>57</v>
      </c>
      <c r="B43" s="71">
        <v>-361.6</v>
      </c>
      <c r="C43" s="71" t="s">
        <v>68</v>
      </c>
      <c r="D43" s="71">
        <v>5.0000000000000001E-4</v>
      </c>
    </row>
    <row r="44" spans="1:4" x14ac:dyDescent="0.3">
      <c r="A44" s="40" t="s">
        <v>44</v>
      </c>
      <c r="B44" s="71">
        <v>90.73</v>
      </c>
      <c r="C44" s="71" t="s">
        <v>69</v>
      </c>
      <c r="D44" s="71">
        <v>7.1999999999999998E-3</v>
      </c>
    </row>
    <row r="45" spans="1:4" x14ac:dyDescent="0.3">
      <c r="A45" s="40" t="s">
        <v>45</v>
      </c>
      <c r="B45" s="71">
        <v>54.52</v>
      </c>
      <c r="C45" s="71" t="s">
        <v>70</v>
      </c>
      <c r="D45" s="71">
        <v>0.71419999999999995</v>
      </c>
    </row>
    <row r="46" spans="1:4" x14ac:dyDescent="0.3">
      <c r="A46" s="40" t="s">
        <v>58</v>
      </c>
      <c r="B46" s="71">
        <v>452.3</v>
      </c>
      <c r="C46" s="71" t="s">
        <v>71</v>
      </c>
      <c r="D46" s="71" t="s">
        <v>30</v>
      </c>
    </row>
    <row r="47" spans="1:4" x14ac:dyDescent="0.3">
      <c r="A47" s="40" t="s">
        <v>59</v>
      </c>
      <c r="B47" s="71">
        <v>416.1</v>
      </c>
      <c r="C47" s="71" t="s">
        <v>72</v>
      </c>
      <c r="D47" s="71">
        <v>2.0000000000000001E-4</v>
      </c>
    </row>
    <row r="48" spans="1:4" ht="14.5" thickBot="1" x14ac:dyDescent="0.35">
      <c r="A48" s="42" t="s">
        <v>46</v>
      </c>
      <c r="B48" s="71">
        <v>-36.21</v>
      </c>
      <c r="C48" s="71" t="s">
        <v>73</v>
      </c>
      <c r="D48" s="71">
        <v>0.88929999999999998</v>
      </c>
    </row>
  </sheetData>
  <mergeCells count="10">
    <mergeCell ref="A16:M16"/>
    <mergeCell ref="B17:D17"/>
    <mergeCell ref="E17:G17"/>
    <mergeCell ref="H17:J17"/>
    <mergeCell ref="K17:M17"/>
    <mergeCell ref="B2:D2"/>
    <mergeCell ref="E2:G2"/>
    <mergeCell ref="H2:J2"/>
    <mergeCell ref="K2:M2"/>
    <mergeCell ref="A1:M1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ACFFBC05616B948853BC7D31EE66973" ma:contentTypeVersion="10" ma:contentTypeDescription="Create a new document." ma:contentTypeScope="" ma:versionID="54cee334957e828f58624e6cd86bd4ee">
  <xsd:schema xmlns:xsd="http://www.w3.org/2001/XMLSchema" xmlns:xs="http://www.w3.org/2001/XMLSchema" xmlns:p="http://schemas.microsoft.com/office/2006/metadata/properties" xmlns:ns2="ab790001-e496-462e-9653-0159a4b3280d" xmlns:ns3="8bdbf422-d0b2-4f05-82bb-d89aa3274555" targetNamespace="http://schemas.microsoft.com/office/2006/metadata/properties" ma:root="true" ma:fieldsID="4657dfbd38613556efbabcffefcf95ab" ns2:_="" ns3:_="">
    <xsd:import namespace="ab790001-e496-462e-9653-0159a4b3280d"/>
    <xsd:import namespace="8bdbf422-d0b2-4f05-82bb-d89aa32745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790001-e496-462e-9653-0159a4b328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737bc47b-3997-4ccb-824d-08e9c3bde3a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bdbf422-d0b2-4f05-82bb-d89aa3274555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4e6eeeb0-9c34-4cc2-ae93-7504b0674c4e}" ma:internalName="TaxCatchAll" ma:showField="CatchAllData" ma:web="8bdbf422-d0b2-4f05-82bb-d89aa32745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7DFE9D9-1397-4813-9017-9821FD5D1B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b790001-e496-462e-9653-0159a4b3280d"/>
    <ds:schemaRef ds:uri="8bdbf422-d0b2-4f05-82bb-d89aa32745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8F1578C-220E-4406-AD3B-E3DA963658E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8a</vt:lpstr>
      <vt:lpstr>Fig 8b</vt:lpstr>
      <vt:lpstr>Fig8c</vt:lpstr>
      <vt:lpstr>Fig 8d</vt:lpstr>
      <vt:lpstr>Fig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peau, Emilie</dc:creator>
  <cp:lastModifiedBy>Chapeau, Emilie</cp:lastModifiedBy>
  <dcterms:created xsi:type="dcterms:W3CDTF">2015-06-05T18:17:20Z</dcterms:created>
  <dcterms:modified xsi:type="dcterms:W3CDTF">2024-01-30T18:0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3-08-16T11:24:00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e968ac68-2b03-41a4-960a-a215dc106a6b</vt:lpwstr>
  </property>
  <property fmtid="{D5CDD505-2E9C-101B-9397-08002B2CF9AE}" pid="8" name="MSIP_Label_3c9bec58-8084-492e-8360-0e1cfe36408c_ContentBits">
    <vt:lpwstr>0</vt:lpwstr>
  </property>
</Properties>
</file>